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ol.chan\Dropbox\FYP\Manuscript draft\Revision 02\To submit\"/>
    </mc:Choice>
  </mc:AlternateContent>
  <bookViews>
    <workbookView xWindow="0" yWindow="470" windowWidth="20730" windowHeight="11760" tabRatio="500"/>
  </bookViews>
  <sheets>
    <sheet name="Sheet 1" sheetId="5" r:id="rId1"/>
  </sheets>
  <definedNames>
    <definedName name="_xlnm._FilterDatabase" localSheetId="0" hidden="1">'Sheet 1'!$B$2:$AU$41</definedName>
  </definedName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R42" i="5" l="1"/>
  <c r="AO42" i="5"/>
  <c r="AN42" i="5"/>
  <c r="AM42" i="5"/>
  <c r="AL42" i="5"/>
  <c r="AK42" i="5"/>
  <c r="AJ42" i="5"/>
  <c r="AI42" i="5"/>
  <c r="AH42" i="5"/>
  <c r="AG42" i="5"/>
  <c r="AF42" i="5"/>
  <c r="AE42" i="5"/>
  <c r="AD42" i="5"/>
  <c r="AC42" i="5"/>
  <c r="AB42" i="5"/>
  <c r="AA42" i="5"/>
  <c r="Z42" i="5"/>
  <c r="Y42" i="5"/>
  <c r="X42" i="5"/>
  <c r="W42" i="5"/>
  <c r="V42" i="5"/>
  <c r="U42" i="5"/>
  <c r="T42" i="5"/>
  <c r="S42" i="5"/>
  <c r="R42" i="5"/>
  <c r="Q42" i="5"/>
  <c r="P42" i="5"/>
  <c r="O42" i="5"/>
  <c r="N42" i="5"/>
  <c r="M42" i="5"/>
  <c r="L42" i="5"/>
  <c r="K42" i="5"/>
  <c r="J42" i="5"/>
  <c r="I42" i="5"/>
  <c r="H42" i="5"/>
  <c r="G42" i="5"/>
</calcChain>
</file>

<file path=xl/sharedStrings.xml><?xml version="1.0" encoding="utf-8"?>
<sst xmlns="http://schemas.openxmlformats.org/spreadsheetml/2006/main" count="1289" uniqueCount="131">
  <si>
    <t>California, USA</t>
  </si>
  <si>
    <t>Iberian Peninsula</t>
  </si>
  <si>
    <t>Paper</t>
  </si>
  <si>
    <t xml:space="preserve">Kolar &amp; Lodge, 2002 </t>
  </si>
  <si>
    <t>Marchetti et al., 2004b</t>
  </si>
  <si>
    <t>Marchetti et al., 2004a</t>
  </si>
  <si>
    <t>Rueskin, 2005</t>
  </si>
  <si>
    <t>Howeth et al., 2016</t>
  </si>
  <si>
    <t>Bomford et al., 2010</t>
  </si>
  <si>
    <t>Global</t>
  </si>
  <si>
    <t>Climate Match</t>
  </si>
  <si>
    <t>Growth rate</t>
  </si>
  <si>
    <t>Trophic Breadth</t>
  </si>
  <si>
    <t>Trophic Level</t>
  </si>
  <si>
    <t>History of Invasion</t>
  </si>
  <si>
    <t>Physiological Tolerance</t>
  </si>
  <si>
    <t>Size</t>
  </si>
  <si>
    <t>Distance to source</t>
  </si>
  <si>
    <t>Parental Care</t>
  </si>
  <si>
    <t>Established --&gt; Spread</t>
  </si>
  <si>
    <t>Fish</t>
  </si>
  <si>
    <t>Temperature tolerance</t>
  </si>
  <si>
    <t>Salinity tolerance</t>
  </si>
  <si>
    <t>Lifespan</t>
  </si>
  <si>
    <t>Taxonomy</t>
  </si>
  <si>
    <t>Endemism of recipient country</t>
  </si>
  <si>
    <t>Introduction purpose</t>
  </si>
  <si>
    <t>Introduced --&gt; Established</t>
  </si>
  <si>
    <t>Spread --&gt; Impact</t>
  </si>
  <si>
    <t>Spread --&gt; Integration (average abundance of an invaded species)</t>
  </si>
  <si>
    <t>Egg diameter</t>
  </si>
  <si>
    <t>Jeschke and Strayer, 2006</t>
  </si>
  <si>
    <t>Introduced</t>
  </si>
  <si>
    <t>Introduced --&gt; Spread</t>
  </si>
  <si>
    <t>Fecundity</t>
  </si>
  <si>
    <t>Jeschke JM, Strayer DL. Determinants of vertebrate invasion success in Europe and North America. Global Change Biology. 2006;12(9):1608-19.</t>
  </si>
  <si>
    <t>Freshwater taxon</t>
  </si>
  <si>
    <t>Ribeiro et al., 2008</t>
  </si>
  <si>
    <t>Spread --&gt; Integration (average value of species distribution and abundance)</t>
  </si>
  <si>
    <t>No. of countries introduced</t>
  </si>
  <si>
    <t>Established --&gt; Impact</t>
  </si>
  <si>
    <t>Webb A. Risk assessment model development for establishment success and impact of non-native freshwater fishes in the Wet Tropics Bioregion, northern Queensland, Australia. A Report to the Marine and Tropical Science Research Facility (MTSRF) and Terrain Pty. Ltd., 2008 Nov. Report No. 08/23.</t>
  </si>
  <si>
    <t>Webb, 2008</t>
  </si>
  <si>
    <t>Oxygen tolerance</t>
  </si>
  <si>
    <t>History of establishment</t>
  </si>
  <si>
    <t>Zeng et al., 2015</t>
  </si>
  <si>
    <t>Crayfish</t>
  </si>
  <si>
    <t>Year of description</t>
  </si>
  <si>
    <t>Keller et al., 2007</t>
  </si>
  <si>
    <t>Molluscs</t>
  </si>
  <si>
    <t>Alcaraz et al., 2005</t>
  </si>
  <si>
    <t>Introduced --&gt; Established (native vs established non-native)</t>
  </si>
  <si>
    <r>
      <rPr>
        <b/>
        <sz val="12"/>
        <color theme="1"/>
        <rFont val="Calibri"/>
        <family val="2"/>
        <scheme val="minor"/>
      </rPr>
      <t>Univariate;</t>
    </r>
    <r>
      <rPr>
        <sz val="12"/>
        <color theme="1"/>
        <rFont val="Calibri"/>
        <family val="2"/>
        <scheme val="minor"/>
      </rPr>
      <t xml:space="preserve"> Introduced --&gt; Established (native vs established non-native)</t>
    </r>
  </si>
  <si>
    <t>Reproductive guild (e.g., phytophils, phytolithophils)</t>
  </si>
  <si>
    <t>Drake, 2007</t>
  </si>
  <si>
    <t>Crustacean: Amphipoda: Gammarids</t>
  </si>
  <si>
    <t>Devin and Beisel, 2007</t>
  </si>
  <si>
    <t>Introduced --&gt; Impact</t>
  </si>
  <si>
    <t>Altitudinal distribution</t>
  </si>
  <si>
    <t>Upstream-downstream distribution</t>
  </si>
  <si>
    <t>Current velocity preference</t>
  </si>
  <si>
    <t>California and Florida, USA</t>
  </si>
  <si>
    <t>Juvenile period</t>
  </si>
  <si>
    <t>Van Wilgen et al., 2012</t>
  </si>
  <si>
    <r>
      <rPr>
        <b/>
        <sz val="12"/>
        <color theme="1"/>
        <rFont val="Calibri"/>
        <family val="2"/>
        <scheme val="minor"/>
      </rPr>
      <t>Univariate;</t>
    </r>
    <r>
      <rPr>
        <sz val="12"/>
        <color theme="1"/>
        <rFont val="Calibri"/>
        <family val="2"/>
        <scheme val="minor"/>
      </rPr>
      <t xml:space="preserve"> Introduced</t>
    </r>
  </si>
  <si>
    <r>
      <t xml:space="preserve">Introduced --&gt; Established 
</t>
    </r>
    <r>
      <rPr>
        <sz val="12"/>
        <color theme="8"/>
        <rFont val="Calibri"/>
        <family val="2"/>
        <scheme val="minor"/>
      </rPr>
      <t>(number of alien fishes as response var)</t>
    </r>
  </si>
  <si>
    <t>Larson and Olden, 2010</t>
  </si>
  <si>
    <t>Substrate preference</t>
  </si>
  <si>
    <t>/</t>
  </si>
  <si>
    <t>Native distributional Range</t>
  </si>
  <si>
    <r>
      <rPr>
        <b/>
        <sz val="12"/>
        <color theme="1"/>
        <rFont val="Calibri"/>
        <family val="2"/>
        <scheme val="minor"/>
      </rPr>
      <t>Univariate;</t>
    </r>
    <r>
      <rPr>
        <sz val="12"/>
        <color theme="1"/>
        <rFont val="Calibri"/>
        <family val="2"/>
        <scheme val="minor"/>
      </rPr>
      <t xml:space="preserve"> Introduced --&gt; Established</t>
    </r>
  </si>
  <si>
    <t>Wet Tropics Bioregion, Queensland Australia</t>
  </si>
  <si>
    <t>Persentage successful establishment</t>
  </si>
  <si>
    <r>
      <rPr>
        <b/>
        <sz val="12"/>
        <color theme="1"/>
        <rFont val="Calibri"/>
        <family val="2"/>
        <scheme val="minor"/>
      </rPr>
      <t>Univariate;</t>
    </r>
    <r>
      <rPr>
        <sz val="12"/>
        <color theme="1"/>
        <rFont val="Calibri"/>
        <family val="2"/>
        <scheme val="minor"/>
      </rPr>
      <t xml:space="preserve"> Established --&gt; Impact</t>
    </r>
  </si>
  <si>
    <t>Vulnerability (species intrinsic ability to respond to population pressure)</t>
  </si>
  <si>
    <t>Length of Chela</t>
  </si>
  <si>
    <t>Vila-Gispert et al., 2005</t>
  </si>
  <si>
    <t>Reproductive bouts</t>
  </si>
  <si>
    <t>Maturity age</t>
  </si>
  <si>
    <t>Global; Great Britain,
California and Florida</t>
  </si>
  <si>
    <t>Global; 10 countries</t>
  </si>
  <si>
    <t>I</t>
  </si>
  <si>
    <t>I-E</t>
  </si>
  <si>
    <t>E-S</t>
  </si>
  <si>
    <t>I-IM</t>
  </si>
  <si>
    <t>E-IM</t>
  </si>
  <si>
    <t>S-IM</t>
  </si>
  <si>
    <t>S-IN</t>
  </si>
  <si>
    <t>I-S</t>
  </si>
  <si>
    <t>Laurentian Great Lakes; United States</t>
  </si>
  <si>
    <t>Missouri and Kentucky, Southeastern USA</t>
  </si>
  <si>
    <t>North America; Europe</t>
  </si>
  <si>
    <t>*I-E</t>
  </si>
  <si>
    <t>*E-IM</t>
  </si>
  <si>
    <t>*I</t>
  </si>
  <si>
    <t>Herpetofauna</t>
  </si>
  <si>
    <t>Laurentian Great Lakes</t>
  </si>
  <si>
    <t>North America; Western Europe</t>
  </si>
  <si>
    <t>Region(s)</t>
  </si>
  <si>
    <t>Total number of times trait identified as predictor</t>
  </si>
  <si>
    <t>Propagule pressure</t>
  </si>
  <si>
    <t>Habitat type/ preference</t>
  </si>
  <si>
    <t>Larson ER, Olden JD. Latent extinction and invasion risk of crayfishes in the southeastern United States. Conservation Biology. 2010;24(4):1099-110.</t>
  </si>
  <si>
    <t>Zeng Y, Chong KY, Grey EK, Lodge DM, Yeo DC. Disregarding human pre-introduction selection can confound invasive crayfish risk assessments. Biological Invasions. 2015:1-13.</t>
  </si>
  <si>
    <t>Devin S, Beisel J-N. Biological and ecological characteristics of invasive species: a gammarid study. Biological Invasions. 2007;9(1):13-24. doi: 10.1007/s10530-006-9001-0.</t>
  </si>
  <si>
    <t>Bomford et al., 2008</t>
  </si>
  <si>
    <t>Bomford M, Kraus F, Barry SC, Lawrence E. Predicting establishment success for alien reptiles and amphibians: a role for climate matching. Biological Invasions. 2008;11(3):713. doi: 10.1007/s10530-008-9285-3.</t>
  </si>
  <si>
    <t>Van Wilgen NJ, Richardson DM. The Roles of Climate, Phylogenetic Relatedness, Introduction Effort, and Reproductive Traits in the Establishment of Non-Native Reptiles and Amphibians. Conservation Biology. 2012;26(2):267-77. doi: 10.1111/j.1523-1739.2011.01804.x.</t>
  </si>
  <si>
    <t>Keller RP, Drake JM, Lodge DM. Fecundity as a Basis for Risk Assessment of Nonindigenous Freshwater Molluscs. Conservation Biology. 2007;21(1):191-200. doi: 10.1111/j.1523-1739.2006.00563.x.</t>
  </si>
  <si>
    <t>Alcaraz C, Vila-Gispert A, García-Berthou E. Profiling invasive fish species: the importance of phylogeny and human use. Diversity and Distributions. 2005;11(4):289-98. doi: 10.1111/j.1366-9516.2005.00170.x.</t>
  </si>
  <si>
    <t>Bomford M, Barry SC, Lawrence E. Predicting establishment success for introduced freshwater fishes: a role for climate matching. Biological Invasions. 2010;12(8):2559-71. doi: 10.1007/s10530-009-9665-3.</t>
  </si>
  <si>
    <t>Drake JM. Parental Investment and Fecundity, but Not Brain Size, Are Associated with Establishment Success in Introduced Fishes. Functional Ecology. 2007;21(5):963-8.</t>
  </si>
  <si>
    <t>Howeth JG, Gantz CA, Angermeier PL, Frimpong EA, Hoff MH, Keller RP, et al. Predicting invasiveness of species in trade: climate match, trophic guild and fecundity influence establishment and impact of non-native freshwater fishes. Diversity and Distributions. 2016;22(2):148-60. doi: 10.1111/ddi.12391.</t>
  </si>
  <si>
    <t>Kolar CS, Lodge DM. Ecological predictions and risk assessment for alien fishes in North America. Science. 2002;298(5596):1233-6.</t>
  </si>
  <si>
    <t>Marchetti MP, Moyle PB, Levine R. Invasive species profiling? Exploring the characteristics of non-native fishes across invasion stages in California. Freshwater Biology. 2004;49(5):646-61. doi: 10.1111/j.1365-2427.2004.01202.x</t>
  </si>
  <si>
    <t>Marchetti MP, Moyle PB, Levine R. Alien fishes in California watersheds: characteristics of successful and failed invaders. Ecological Applications. 2004;14(2):587-96.</t>
  </si>
  <si>
    <t>Ribeiro F, Elvira B, Collares-Pereira MJ, Moyle PB. Life-history traits of non-native fishes in Iberian watersheds across several invasion stages: a first approach. Biological Invasions. 2008;10(1):89-102.</t>
  </si>
  <si>
    <t>Ruesink JL. Global analysis of factors affecting the outcome of freshwater fish introductions. Conservation Biology. 2005;19(6):1883-93.</t>
  </si>
  <si>
    <t>Vila-Gispert A, Alcaraz C, García-Berthou E. Life-history traits of invasive fish in small Mediterranean streams. Biological Invasions. 2005;7(1):107-16. doi: 10.1007/s10530-004-9640-y.</t>
  </si>
  <si>
    <t>Invasion stage studied (*univariate analysis)</t>
  </si>
  <si>
    <t>Invasion stage studied (detailed)</t>
  </si>
  <si>
    <t>Reproductive season (month)</t>
  </si>
  <si>
    <t>Reference</t>
  </si>
  <si>
    <r>
      <t xml:space="preserve">S1 Table. Species attributes found to be important determinants of establishment likelihood in various freshwater taxa. </t>
    </r>
    <r>
      <rPr>
        <sz val="14"/>
        <color theme="1"/>
        <rFont val="Calibri"/>
        <family val="2"/>
        <scheme val="minor"/>
      </rPr>
      <t>(1 = important predictor, 0 = unimportant predictor, / = attributes not tested as a potential predictor in a study)</t>
    </r>
  </si>
  <si>
    <t>Liang S-H, Walther BA, Shieh B-S. Determinants of establishment success: Comparing alien and native freshwater fishes in Taiwan. PLOS ONE. 2020;15(7):e0236427. doi: 10.1371/journal.pone.0236427.</t>
  </si>
  <si>
    <t>Liang et al., 2020</t>
  </si>
  <si>
    <t>Taiwan</t>
  </si>
  <si>
    <r>
      <rPr>
        <b/>
        <sz val="12"/>
        <color theme="1"/>
        <rFont val="Calibri"/>
        <family val="2"/>
        <scheme val="minor"/>
      </rPr>
      <t>Univariate</t>
    </r>
    <r>
      <rPr>
        <sz val="12"/>
        <color theme="1"/>
        <rFont val="Calibri"/>
        <family val="2"/>
        <scheme val="minor"/>
      </rPr>
      <t>; Introduced --&gt; Established</t>
    </r>
  </si>
  <si>
    <t>Grabowska J, Przybylski M. Life-history traits of non-native freshwater fish invaders differentiate them from natives in the Central European bioregion. Reviews in Fish Biology and Fisheries. 2015;25(1):165-78. doi: 10.1007/s11160-014-9375-5.</t>
  </si>
  <si>
    <t>Grabowska and Przybylsk, 2015</t>
  </si>
  <si>
    <t>Central European bio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>
    <font>
      <sz val="12"/>
      <color theme="1"/>
      <name val="Calibri"/>
      <family val="2"/>
      <scheme val="minor"/>
    </font>
    <font>
      <sz val="12"/>
      <color theme="1"/>
      <name val="TimesNewRomanPSMT"/>
    </font>
    <font>
      <sz val="12"/>
      <color theme="8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36">
    <xf numFmtId="0" fontId="0" fillId="0" borderId="0" xfId="0"/>
    <xf numFmtId="0" fontId="0" fillId="0" borderId="0" xfId="0" applyFont="1" applyAlignment="1">
      <alignment horizontal="center" vertical="top" wrapText="1"/>
    </xf>
    <xf numFmtId="0" fontId="0" fillId="0" borderId="0" xfId="0" applyAlignment="1">
      <alignment horizontal="center" vertical="top"/>
    </xf>
    <xf numFmtId="0" fontId="1" fillId="0" borderId="0" xfId="0" applyFont="1" applyFill="1" applyAlignment="1">
      <alignment horizontal="center" vertical="top"/>
    </xf>
    <xf numFmtId="0" fontId="0" fillId="0" borderId="0" xfId="0" applyFill="1" applyAlignment="1">
      <alignment horizontal="center" vertical="top"/>
    </xf>
    <xf numFmtId="0" fontId="0" fillId="0" borderId="0" xfId="0" applyFont="1" applyAlignment="1">
      <alignment vertical="top" wrapText="1"/>
    </xf>
    <xf numFmtId="0" fontId="0" fillId="0" borderId="0" xfId="0" applyFont="1" applyFill="1" applyAlignment="1">
      <alignment vertical="top" wrapText="1"/>
    </xf>
    <xf numFmtId="0" fontId="0" fillId="0" borderId="0" xfId="0" applyFont="1" applyAlignment="1">
      <alignment vertical="top"/>
    </xf>
    <xf numFmtId="0" fontId="0" fillId="0" borderId="0" xfId="0" applyAlignment="1">
      <alignment vertical="top"/>
    </xf>
    <xf numFmtId="0" fontId="0" fillId="0" borderId="0" xfId="0" applyFill="1" applyAlignment="1">
      <alignment vertical="top"/>
    </xf>
    <xf numFmtId="0" fontId="0" fillId="0" borderId="0" xfId="0" applyFont="1" applyFill="1" applyAlignment="1">
      <alignment horizontal="center" vertical="top" wrapText="1"/>
    </xf>
    <xf numFmtId="1" fontId="0" fillId="0" borderId="0" xfId="0" applyNumberFormat="1" applyFont="1" applyAlignment="1">
      <alignment horizontal="center" vertical="top" wrapText="1"/>
    </xf>
    <xf numFmtId="0" fontId="0" fillId="0" borderId="0" xfId="0" applyFill="1" applyAlignment="1">
      <alignment horizontal="left" vertical="top"/>
    </xf>
    <xf numFmtId="0" fontId="0" fillId="0" borderId="0" xfId="0" applyFont="1" applyAlignment="1">
      <alignment horizontal="center" vertical="top"/>
    </xf>
    <xf numFmtId="0" fontId="0" fillId="0" borderId="3" xfId="0" applyFont="1" applyBorder="1" applyAlignment="1">
      <alignment horizontal="center" vertical="top"/>
    </xf>
    <xf numFmtId="0" fontId="0" fillId="0" borderId="0" xfId="0" applyFont="1" applyFill="1" applyAlignment="1">
      <alignment horizontal="center" vertical="top"/>
    </xf>
    <xf numFmtId="0" fontId="0" fillId="0" borderId="3" xfId="0" applyFont="1" applyFill="1" applyBorder="1" applyAlignment="1">
      <alignment horizontal="center" vertical="top"/>
    </xf>
    <xf numFmtId="0" fontId="5" fillId="0" borderId="0" xfId="1" applyFont="1" applyFill="1" applyAlignment="1">
      <alignment horizontal="center" vertical="top" wrapText="1"/>
    </xf>
    <xf numFmtId="0" fontId="0" fillId="0" borderId="0" xfId="0" applyFont="1" applyFill="1" applyBorder="1" applyAlignment="1">
      <alignment vertical="top" wrapText="1"/>
    </xf>
    <xf numFmtId="0" fontId="0" fillId="0" borderId="0" xfId="0" applyFont="1" applyFill="1" applyBorder="1" applyAlignment="1">
      <alignment horizontal="center" vertical="top" wrapText="1"/>
    </xf>
    <xf numFmtId="0" fontId="0" fillId="0" borderId="0" xfId="0" applyFill="1" applyBorder="1" applyAlignment="1">
      <alignment horizontal="center" vertical="top"/>
    </xf>
    <xf numFmtId="0" fontId="0" fillId="0" borderId="0" xfId="0" applyFill="1" applyBorder="1" applyAlignment="1">
      <alignment vertical="top"/>
    </xf>
    <xf numFmtId="0" fontId="0" fillId="0" borderId="0" xfId="0" applyAlignment="1">
      <alignment horizontal="left" vertical="top"/>
    </xf>
    <xf numFmtId="0" fontId="3" fillId="0" borderId="1" xfId="0" applyFont="1" applyBorder="1" applyAlignment="1">
      <alignment vertical="top"/>
    </xf>
    <xf numFmtId="0" fontId="3" fillId="0" borderId="1" xfId="0" applyFont="1" applyBorder="1" applyAlignment="1">
      <alignment vertical="top" wrapText="1"/>
    </xf>
    <xf numFmtId="0" fontId="3" fillId="0" borderId="1" xfId="0" applyFont="1" applyBorder="1" applyAlignment="1">
      <alignment horizontal="center" vertical="top" wrapText="1"/>
    </xf>
    <xf numFmtId="1" fontId="3" fillId="0" borderId="1" xfId="0" applyNumberFormat="1" applyFont="1" applyBorder="1" applyAlignment="1">
      <alignment horizontal="center" vertical="top" wrapText="1"/>
    </xf>
    <xf numFmtId="1" fontId="3" fillId="0" borderId="2" xfId="0" applyNumberFormat="1" applyFont="1" applyBorder="1" applyAlignment="1">
      <alignment horizontal="center" vertical="top" wrapText="1"/>
    </xf>
    <xf numFmtId="0" fontId="3" fillId="0" borderId="1" xfId="0" applyFont="1" applyBorder="1" applyAlignment="1">
      <alignment horizontal="center" vertical="top"/>
    </xf>
    <xf numFmtId="0" fontId="3" fillId="0" borderId="0" xfId="0" applyFont="1" applyFill="1" applyAlignment="1">
      <alignment horizontal="left" vertical="top" wrapText="1"/>
    </xf>
    <xf numFmtId="0" fontId="3" fillId="0" borderId="1" xfId="0" applyFont="1" applyFill="1" applyBorder="1" applyAlignment="1">
      <alignment vertical="top" wrapText="1"/>
    </xf>
    <xf numFmtId="0" fontId="3" fillId="0" borderId="0" xfId="0" applyFont="1" applyFill="1" applyAlignment="1">
      <alignment vertical="center" wrapText="1"/>
    </xf>
    <xf numFmtId="0" fontId="3" fillId="0" borderId="0" xfId="0" applyFont="1" applyFill="1" applyAlignment="1">
      <alignment horizontal="left" vertical="center" wrapText="1"/>
    </xf>
    <xf numFmtId="0" fontId="3" fillId="0" borderId="3" xfId="0" applyFont="1" applyFill="1" applyBorder="1" applyAlignment="1">
      <alignment horizontal="left" vertical="center" wrapText="1"/>
    </xf>
    <xf numFmtId="0" fontId="3" fillId="0" borderId="0" xfId="0" applyFont="1" applyFill="1" applyAlignment="1">
      <alignment horizontal="left" vertical="center"/>
    </xf>
    <xf numFmtId="0" fontId="6" fillId="0" borderId="0" xfId="0" applyFont="1" applyAlignment="1">
      <alignment vertical="center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55"/>
  <sheetViews>
    <sheetView tabSelected="1" zoomScaleNormal="100" workbookViewId="0">
      <pane xSplit="2" ySplit="2" topLeftCell="C9" activePane="bottomRight" state="frozen"/>
      <selection pane="topRight" activeCell="B1" sqref="B1"/>
      <selection pane="bottomLeft" activeCell="A2" sqref="A2"/>
      <selection pane="bottomRight" activeCell="C14" sqref="C14"/>
    </sheetView>
  </sheetViews>
  <sheetFormatPr defaultColWidth="10.83203125" defaultRowHeight="15.5"/>
  <cols>
    <col min="1" max="1" width="10.4140625" style="8" customWidth="1"/>
    <col min="2" max="2" width="19.83203125" style="5" customWidth="1"/>
    <col min="3" max="3" width="13.83203125" style="5" customWidth="1"/>
    <col min="4" max="4" width="23.08203125" style="5" bestFit="1" customWidth="1"/>
    <col min="5" max="5" width="19.83203125" style="6" customWidth="1"/>
    <col min="6" max="6" width="17.58203125" style="1" customWidth="1"/>
    <col min="7" max="8" width="10.08203125" style="1" customWidth="1"/>
    <col min="9" max="9" width="9.33203125" style="1" bestFit="1" customWidth="1"/>
    <col min="10" max="10" width="8.58203125" style="1" bestFit="1" customWidth="1"/>
    <col min="11" max="11" width="7.33203125" style="2" bestFit="1" customWidth="1"/>
    <col min="12" max="12" width="12.6640625" style="2" customWidth="1"/>
    <col min="13" max="13" width="8.33203125" style="2" customWidth="1"/>
    <col min="14" max="14" width="12.08203125" style="2" customWidth="1"/>
    <col min="15" max="15" width="9" style="2" customWidth="1"/>
    <col min="16" max="16" width="12.08203125" style="2" customWidth="1"/>
    <col min="17" max="17" width="7.33203125" style="2" bestFit="1" customWidth="1"/>
    <col min="18" max="18" width="11.33203125" style="2" customWidth="1"/>
    <col min="19" max="19" width="8.25" style="2" customWidth="1"/>
    <col min="20" max="20" width="7.58203125" style="2" bestFit="1" customWidth="1"/>
    <col min="21" max="21" width="7.08203125" style="2" bestFit="1" customWidth="1"/>
    <col min="22" max="22" width="7.83203125" style="2" customWidth="1"/>
    <col min="23" max="23" width="12.08203125" style="2" customWidth="1"/>
    <col min="24" max="24" width="10" style="2" customWidth="1"/>
    <col min="25" max="25" width="11.58203125" style="2" customWidth="1"/>
    <col min="26" max="27" width="10" style="2" customWidth="1"/>
    <col min="28" max="28" width="8.58203125" style="2" customWidth="1"/>
    <col min="29" max="29" width="5.58203125" style="2" customWidth="1"/>
    <col min="30" max="30" width="12.58203125" style="2" customWidth="1"/>
    <col min="31" max="31" width="11.08203125" style="2" customWidth="1"/>
    <col min="32" max="32" width="9.58203125" style="2" customWidth="1"/>
    <col min="33" max="33" width="12.58203125" style="2" customWidth="1"/>
    <col min="34" max="34" width="16.25" style="2" customWidth="1"/>
    <col min="35" max="35" width="12.25" style="2" customWidth="1"/>
    <col min="36" max="36" width="11.75" style="2" customWidth="1"/>
    <col min="37" max="37" width="15.25" style="2" customWidth="1"/>
    <col min="38" max="38" width="11.25" style="2" customWidth="1"/>
    <col min="39" max="39" width="10.58203125" style="2" customWidth="1"/>
    <col min="40" max="40" width="8.25" style="2" customWidth="1"/>
    <col min="41" max="41" width="10.58203125" style="2" customWidth="1"/>
    <col min="42" max="43" width="12.25" style="2" customWidth="1"/>
    <col min="44" max="44" width="13.5" style="1" hidden="1" customWidth="1"/>
    <col min="45" max="45" width="12.25" style="2" customWidth="1"/>
    <col min="46" max="16384" width="10.83203125" style="2"/>
  </cols>
  <sheetData>
    <row r="1" spans="1:47" ht="21" customHeight="1">
      <c r="A1" s="35" t="s">
        <v>123</v>
      </c>
    </row>
    <row r="2" spans="1:47" s="34" customFormat="1" ht="48.75" customHeight="1">
      <c r="A2" s="31" t="s">
        <v>122</v>
      </c>
      <c r="B2" s="31" t="s">
        <v>2</v>
      </c>
      <c r="C2" s="31" t="s">
        <v>36</v>
      </c>
      <c r="D2" s="31" t="s">
        <v>98</v>
      </c>
      <c r="E2" s="31" t="s">
        <v>120</v>
      </c>
      <c r="F2" s="32" t="s">
        <v>119</v>
      </c>
      <c r="G2" s="32" t="s">
        <v>14</v>
      </c>
      <c r="H2" s="32" t="s">
        <v>47</v>
      </c>
      <c r="I2" s="32" t="s">
        <v>100</v>
      </c>
      <c r="J2" s="32" t="s">
        <v>17</v>
      </c>
      <c r="K2" s="32" t="s">
        <v>10</v>
      </c>
      <c r="L2" s="32" t="s">
        <v>69</v>
      </c>
      <c r="M2" s="32" t="s">
        <v>30</v>
      </c>
      <c r="N2" s="32" t="s">
        <v>25</v>
      </c>
      <c r="O2" s="32" t="s">
        <v>34</v>
      </c>
      <c r="P2" s="32" t="s">
        <v>101</v>
      </c>
      <c r="Q2" s="32" t="s">
        <v>11</v>
      </c>
      <c r="R2" s="32" t="s">
        <v>26</v>
      </c>
      <c r="S2" s="32" t="s">
        <v>23</v>
      </c>
      <c r="T2" s="32" t="s">
        <v>12</v>
      </c>
      <c r="U2" s="32" t="s">
        <v>13</v>
      </c>
      <c r="V2" s="32" t="s">
        <v>18</v>
      </c>
      <c r="W2" s="32" t="s">
        <v>15</v>
      </c>
      <c r="X2" s="32" t="s">
        <v>24</v>
      </c>
      <c r="Y2" s="32" t="s">
        <v>21</v>
      </c>
      <c r="Z2" s="32" t="s">
        <v>22</v>
      </c>
      <c r="AA2" s="32" t="s">
        <v>67</v>
      </c>
      <c r="AB2" s="32" t="s">
        <v>43</v>
      </c>
      <c r="AC2" s="32" t="s">
        <v>16</v>
      </c>
      <c r="AD2" s="32" t="s">
        <v>72</v>
      </c>
      <c r="AE2" s="32" t="s">
        <v>39</v>
      </c>
      <c r="AF2" s="32" t="s">
        <v>75</v>
      </c>
      <c r="AG2" s="32" t="s">
        <v>121</v>
      </c>
      <c r="AH2" s="32" t="s">
        <v>53</v>
      </c>
      <c r="AI2" s="32" t="s">
        <v>77</v>
      </c>
      <c r="AJ2" s="32" t="s">
        <v>78</v>
      </c>
      <c r="AK2" s="29" t="s">
        <v>74</v>
      </c>
      <c r="AL2" s="32" t="s">
        <v>59</v>
      </c>
      <c r="AM2" s="32" t="s">
        <v>58</v>
      </c>
      <c r="AN2" s="32" t="s">
        <v>62</v>
      </c>
      <c r="AO2" s="33" t="s">
        <v>60</v>
      </c>
      <c r="AP2" s="32"/>
      <c r="AQ2" s="32"/>
      <c r="AR2" s="32" t="s">
        <v>44</v>
      </c>
      <c r="AS2" s="32"/>
    </row>
    <row r="3" spans="1:47" ht="15.75" customHeight="1">
      <c r="A3" s="22" t="s">
        <v>102</v>
      </c>
      <c r="B3" s="6" t="s">
        <v>66</v>
      </c>
      <c r="C3" s="5" t="s">
        <v>46</v>
      </c>
      <c r="D3" s="6" t="s">
        <v>90</v>
      </c>
      <c r="E3" s="6" t="s">
        <v>27</v>
      </c>
      <c r="F3" s="10" t="s">
        <v>82</v>
      </c>
      <c r="G3" s="1" t="s">
        <v>68</v>
      </c>
      <c r="H3" s="1" t="s">
        <v>68</v>
      </c>
      <c r="I3" s="1" t="s">
        <v>68</v>
      </c>
      <c r="J3" s="1" t="s">
        <v>68</v>
      </c>
      <c r="K3" s="13" t="s">
        <v>68</v>
      </c>
      <c r="L3" s="13">
        <v>1</v>
      </c>
      <c r="M3" s="13">
        <v>0</v>
      </c>
      <c r="N3" s="13" t="s">
        <v>68</v>
      </c>
      <c r="O3" s="13">
        <v>1</v>
      </c>
      <c r="P3" s="13">
        <v>1</v>
      </c>
      <c r="Q3" s="13" t="s">
        <v>68</v>
      </c>
      <c r="R3" s="13" t="s">
        <v>68</v>
      </c>
      <c r="S3" s="13" t="s">
        <v>68</v>
      </c>
      <c r="T3" s="13" t="s">
        <v>68</v>
      </c>
      <c r="U3" s="13" t="s">
        <v>68</v>
      </c>
      <c r="V3" s="13" t="s">
        <v>68</v>
      </c>
      <c r="W3" s="13" t="s">
        <v>68</v>
      </c>
      <c r="X3" s="13" t="s">
        <v>68</v>
      </c>
      <c r="Y3" s="13" t="s">
        <v>68</v>
      </c>
      <c r="Z3" s="13" t="s">
        <v>68</v>
      </c>
      <c r="AA3" s="13">
        <v>1</v>
      </c>
      <c r="AB3" s="13" t="s">
        <v>68</v>
      </c>
      <c r="AC3" s="13">
        <v>1</v>
      </c>
      <c r="AD3" s="13" t="s">
        <v>68</v>
      </c>
      <c r="AE3" s="13" t="s">
        <v>68</v>
      </c>
      <c r="AF3" s="13">
        <v>0</v>
      </c>
      <c r="AG3" s="13" t="s">
        <v>68</v>
      </c>
      <c r="AH3" s="13" t="s">
        <v>68</v>
      </c>
      <c r="AI3" s="13">
        <v>0</v>
      </c>
      <c r="AJ3" s="13" t="s">
        <v>68</v>
      </c>
      <c r="AK3" s="13" t="s">
        <v>68</v>
      </c>
      <c r="AL3" s="13" t="s">
        <v>68</v>
      </c>
      <c r="AM3" s="13" t="s">
        <v>68</v>
      </c>
      <c r="AN3" s="13" t="s">
        <v>68</v>
      </c>
      <c r="AO3" s="14" t="s">
        <v>68</v>
      </c>
      <c r="AR3" s="1" t="s">
        <v>68</v>
      </c>
    </row>
    <row r="4" spans="1:47">
      <c r="A4" s="22" t="s">
        <v>103</v>
      </c>
      <c r="B4" s="5" t="s">
        <v>45</v>
      </c>
      <c r="C4" s="5" t="s">
        <v>46</v>
      </c>
      <c r="D4" s="5" t="s">
        <v>9</v>
      </c>
      <c r="E4" s="6" t="s">
        <v>32</v>
      </c>
      <c r="F4" s="1" t="s">
        <v>81</v>
      </c>
      <c r="G4" s="1" t="s">
        <v>68</v>
      </c>
      <c r="H4" s="11">
        <v>1</v>
      </c>
      <c r="I4" s="1" t="s">
        <v>68</v>
      </c>
      <c r="J4" s="1" t="s">
        <v>68</v>
      </c>
      <c r="K4" s="13" t="s">
        <v>68</v>
      </c>
      <c r="L4" s="13">
        <v>1</v>
      </c>
      <c r="M4" s="13" t="s">
        <v>68</v>
      </c>
      <c r="N4" s="13" t="s">
        <v>68</v>
      </c>
      <c r="O4" s="13">
        <v>1</v>
      </c>
      <c r="P4" s="15">
        <v>0</v>
      </c>
      <c r="Q4" s="13" t="s">
        <v>68</v>
      </c>
      <c r="R4" s="13">
        <v>1</v>
      </c>
      <c r="S4" s="13" t="s">
        <v>68</v>
      </c>
      <c r="T4" s="13" t="s">
        <v>68</v>
      </c>
      <c r="U4" s="13" t="s">
        <v>68</v>
      </c>
      <c r="V4" s="13" t="s">
        <v>68</v>
      </c>
      <c r="W4" s="13" t="s">
        <v>68</v>
      </c>
      <c r="X4" s="13">
        <v>0</v>
      </c>
      <c r="Y4" s="13" t="s">
        <v>68</v>
      </c>
      <c r="Z4" s="13" t="s">
        <v>68</v>
      </c>
      <c r="AA4" s="13" t="s">
        <v>68</v>
      </c>
      <c r="AB4" s="13" t="s">
        <v>68</v>
      </c>
      <c r="AC4" s="13">
        <v>0</v>
      </c>
      <c r="AD4" s="13" t="s">
        <v>68</v>
      </c>
      <c r="AE4" s="13" t="s">
        <v>68</v>
      </c>
      <c r="AF4" s="13">
        <v>1</v>
      </c>
      <c r="AG4" s="13" t="s">
        <v>68</v>
      </c>
      <c r="AH4" s="1" t="s">
        <v>68</v>
      </c>
      <c r="AI4" s="15" t="s">
        <v>68</v>
      </c>
      <c r="AJ4" s="15" t="s">
        <v>68</v>
      </c>
      <c r="AK4" s="13" t="s">
        <v>68</v>
      </c>
      <c r="AL4" s="13" t="s">
        <v>68</v>
      </c>
      <c r="AM4" s="13" t="s">
        <v>68</v>
      </c>
      <c r="AN4" s="13" t="s">
        <v>68</v>
      </c>
      <c r="AO4" s="14" t="s">
        <v>68</v>
      </c>
      <c r="AR4" s="1" t="s">
        <v>68</v>
      </c>
    </row>
    <row r="5" spans="1:47" ht="18.75" customHeight="1">
      <c r="A5" s="22" t="s">
        <v>103</v>
      </c>
      <c r="B5" s="5" t="s">
        <v>45</v>
      </c>
      <c r="C5" s="5" t="s">
        <v>46</v>
      </c>
      <c r="D5" s="5" t="s">
        <v>9</v>
      </c>
      <c r="E5" s="6" t="s">
        <v>27</v>
      </c>
      <c r="F5" s="1" t="s">
        <v>82</v>
      </c>
      <c r="G5" s="1" t="s">
        <v>68</v>
      </c>
      <c r="H5" s="1">
        <v>0</v>
      </c>
      <c r="I5" s="1" t="s">
        <v>68</v>
      </c>
      <c r="J5" s="1" t="s">
        <v>68</v>
      </c>
      <c r="K5" s="1" t="s">
        <v>68</v>
      </c>
      <c r="L5" s="1">
        <v>0</v>
      </c>
      <c r="M5" s="1" t="s">
        <v>68</v>
      </c>
      <c r="N5" s="1" t="s">
        <v>68</v>
      </c>
      <c r="O5" s="13">
        <v>1</v>
      </c>
      <c r="P5" s="15">
        <v>0</v>
      </c>
      <c r="Q5" s="13" t="s">
        <v>68</v>
      </c>
      <c r="R5" s="13">
        <v>1</v>
      </c>
      <c r="S5" s="13" t="s">
        <v>68</v>
      </c>
      <c r="T5" s="13" t="s">
        <v>68</v>
      </c>
      <c r="U5" s="13" t="s">
        <v>68</v>
      </c>
      <c r="V5" s="13" t="s">
        <v>68</v>
      </c>
      <c r="W5" s="13" t="s">
        <v>68</v>
      </c>
      <c r="X5" s="13">
        <v>0</v>
      </c>
      <c r="Y5" s="13" t="s">
        <v>68</v>
      </c>
      <c r="Z5" s="13" t="s">
        <v>68</v>
      </c>
      <c r="AA5" s="13" t="s">
        <v>68</v>
      </c>
      <c r="AB5" s="13" t="s">
        <v>68</v>
      </c>
      <c r="AC5" s="13">
        <v>0</v>
      </c>
      <c r="AD5" s="13" t="s">
        <v>68</v>
      </c>
      <c r="AE5" s="13" t="s">
        <v>68</v>
      </c>
      <c r="AF5" s="13">
        <v>0</v>
      </c>
      <c r="AG5" s="13" t="s">
        <v>68</v>
      </c>
      <c r="AH5" s="1" t="s">
        <v>68</v>
      </c>
      <c r="AI5" s="15" t="s">
        <v>68</v>
      </c>
      <c r="AJ5" s="15" t="s">
        <v>68</v>
      </c>
      <c r="AK5" s="13" t="s">
        <v>68</v>
      </c>
      <c r="AL5" s="13" t="s">
        <v>68</v>
      </c>
      <c r="AM5" s="13" t="s">
        <v>68</v>
      </c>
      <c r="AN5" s="13" t="s">
        <v>68</v>
      </c>
      <c r="AO5" s="14" t="s">
        <v>68</v>
      </c>
      <c r="AR5" s="1" t="s">
        <v>68</v>
      </c>
    </row>
    <row r="6" spans="1:47" ht="16.5" customHeight="1">
      <c r="A6" s="22" t="s">
        <v>103</v>
      </c>
      <c r="B6" s="5" t="s">
        <v>45</v>
      </c>
      <c r="C6" s="5" t="s">
        <v>46</v>
      </c>
      <c r="D6" s="5" t="s">
        <v>9</v>
      </c>
      <c r="E6" s="6" t="s">
        <v>19</v>
      </c>
      <c r="F6" s="1" t="s">
        <v>83</v>
      </c>
      <c r="G6" s="1" t="s">
        <v>68</v>
      </c>
      <c r="H6" s="1">
        <v>0</v>
      </c>
      <c r="I6" s="1" t="s">
        <v>68</v>
      </c>
      <c r="J6" s="1" t="s">
        <v>68</v>
      </c>
      <c r="K6" s="1" t="s">
        <v>68</v>
      </c>
      <c r="L6" s="1">
        <v>0</v>
      </c>
      <c r="M6" s="1" t="s">
        <v>68</v>
      </c>
      <c r="N6" s="1" t="s">
        <v>68</v>
      </c>
      <c r="O6" s="13">
        <v>1</v>
      </c>
      <c r="P6" s="15">
        <v>0</v>
      </c>
      <c r="Q6" s="13" t="s">
        <v>68</v>
      </c>
      <c r="R6" s="13">
        <v>0</v>
      </c>
      <c r="S6" s="13" t="s">
        <v>68</v>
      </c>
      <c r="T6" s="13" t="s">
        <v>68</v>
      </c>
      <c r="U6" s="13" t="s">
        <v>68</v>
      </c>
      <c r="V6" s="13" t="s">
        <v>68</v>
      </c>
      <c r="W6" s="13" t="s">
        <v>68</v>
      </c>
      <c r="X6" s="13">
        <v>0</v>
      </c>
      <c r="Y6" s="13" t="s">
        <v>68</v>
      </c>
      <c r="Z6" s="13" t="s">
        <v>68</v>
      </c>
      <c r="AA6" s="13" t="s">
        <v>68</v>
      </c>
      <c r="AB6" s="13" t="s">
        <v>68</v>
      </c>
      <c r="AC6" s="13">
        <v>0</v>
      </c>
      <c r="AD6" s="13" t="s">
        <v>68</v>
      </c>
      <c r="AE6" s="13" t="s">
        <v>68</v>
      </c>
      <c r="AF6" s="13">
        <v>0</v>
      </c>
      <c r="AG6" s="13" t="s">
        <v>68</v>
      </c>
      <c r="AH6" s="1" t="s">
        <v>68</v>
      </c>
      <c r="AI6" s="15" t="s">
        <v>68</v>
      </c>
      <c r="AJ6" s="15" t="s">
        <v>68</v>
      </c>
      <c r="AK6" s="13" t="s">
        <v>68</v>
      </c>
      <c r="AL6" s="13" t="s">
        <v>68</v>
      </c>
      <c r="AM6" s="13" t="s">
        <v>68</v>
      </c>
      <c r="AN6" s="13" t="s">
        <v>68</v>
      </c>
      <c r="AO6" s="14" t="s">
        <v>68</v>
      </c>
      <c r="AR6" s="1" t="s">
        <v>68</v>
      </c>
    </row>
    <row r="7" spans="1:47" ht="17.25" customHeight="1">
      <c r="A7" s="22" t="s">
        <v>104</v>
      </c>
      <c r="B7" s="5" t="s">
        <v>56</v>
      </c>
      <c r="C7" s="5" t="s">
        <v>55</v>
      </c>
      <c r="D7" s="5" t="s">
        <v>97</v>
      </c>
      <c r="E7" s="6" t="s">
        <v>57</v>
      </c>
      <c r="F7" s="1" t="s">
        <v>84</v>
      </c>
      <c r="G7" s="1" t="s">
        <v>68</v>
      </c>
      <c r="H7" s="1" t="s">
        <v>68</v>
      </c>
      <c r="I7" s="1" t="s">
        <v>68</v>
      </c>
      <c r="J7" s="1" t="s">
        <v>68</v>
      </c>
      <c r="K7" s="1" t="s">
        <v>68</v>
      </c>
      <c r="L7" s="1" t="s">
        <v>68</v>
      </c>
      <c r="M7" s="1" t="s">
        <v>68</v>
      </c>
      <c r="N7" s="1" t="s">
        <v>68</v>
      </c>
      <c r="O7" s="13">
        <v>1</v>
      </c>
      <c r="P7" s="15">
        <v>0</v>
      </c>
      <c r="Q7" s="13" t="s">
        <v>68</v>
      </c>
      <c r="R7" s="13" t="s">
        <v>68</v>
      </c>
      <c r="S7" s="13">
        <v>0</v>
      </c>
      <c r="T7" s="13" t="s">
        <v>68</v>
      </c>
      <c r="U7" s="13">
        <v>0</v>
      </c>
      <c r="V7" s="13" t="s">
        <v>68</v>
      </c>
      <c r="W7" s="13" t="s">
        <v>68</v>
      </c>
      <c r="X7" s="13" t="s">
        <v>68</v>
      </c>
      <c r="Y7" s="13">
        <v>0</v>
      </c>
      <c r="Z7" s="13">
        <v>1</v>
      </c>
      <c r="AA7" s="13" t="s">
        <v>68</v>
      </c>
      <c r="AB7" s="13" t="s">
        <v>68</v>
      </c>
      <c r="AC7" s="13">
        <v>0</v>
      </c>
      <c r="AD7" s="13" t="s">
        <v>68</v>
      </c>
      <c r="AE7" s="13" t="s">
        <v>68</v>
      </c>
      <c r="AF7" s="13" t="s">
        <v>68</v>
      </c>
      <c r="AG7" s="13" t="s">
        <v>68</v>
      </c>
      <c r="AH7" s="13" t="s">
        <v>68</v>
      </c>
      <c r="AI7" s="13" t="s">
        <v>68</v>
      </c>
      <c r="AJ7" s="13" t="s">
        <v>68</v>
      </c>
      <c r="AK7" s="13" t="s">
        <v>68</v>
      </c>
      <c r="AL7" s="13">
        <v>1</v>
      </c>
      <c r="AM7" s="13">
        <v>1</v>
      </c>
      <c r="AN7" s="13" t="s">
        <v>68</v>
      </c>
      <c r="AO7" s="14">
        <v>1</v>
      </c>
      <c r="AR7" s="1" t="s">
        <v>68</v>
      </c>
    </row>
    <row r="8" spans="1:47" s="4" customFormat="1" ht="18.75" customHeight="1">
      <c r="A8" s="12" t="s">
        <v>106</v>
      </c>
      <c r="B8" s="6" t="s">
        <v>105</v>
      </c>
      <c r="C8" s="5" t="s">
        <v>95</v>
      </c>
      <c r="D8" s="5" t="s">
        <v>79</v>
      </c>
      <c r="E8" s="6" t="s">
        <v>27</v>
      </c>
      <c r="F8" s="1" t="s">
        <v>82</v>
      </c>
      <c r="G8" s="1" t="s">
        <v>68</v>
      </c>
      <c r="H8" s="1" t="s">
        <v>68</v>
      </c>
      <c r="I8" s="1" t="s">
        <v>68</v>
      </c>
      <c r="J8" s="1" t="s">
        <v>68</v>
      </c>
      <c r="K8" s="13">
        <v>1</v>
      </c>
      <c r="L8" s="13" t="s">
        <v>68</v>
      </c>
      <c r="M8" s="13" t="s">
        <v>68</v>
      </c>
      <c r="N8" s="13" t="s">
        <v>68</v>
      </c>
      <c r="O8" s="13" t="s">
        <v>68</v>
      </c>
      <c r="P8" s="15" t="s">
        <v>68</v>
      </c>
      <c r="Q8" s="15" t="s">
        <v>68</v>
      </c>
      <c r="R8" s="15" t="s">
        <v>68</v>
      </c>
      <c r="S8" s="15" t="s">
        <v>68</v>
      </c>
      <c r="T8" s="15" t="s">
        <v>68</v>
      </c>
      <c r="U8" s="15" t="s">
        <v>68</v>
      </c>
      <c r="V8" s="15" t="s">
        <v>68</v>
      </c>
      <c r="W8" s="15" t="s">
        <v>68</v>
      </c>
      <c r="X8" s="13">
        <v>1</v>
      </c>
      <c r="Y8" s="13" t="s">
        <v>68</v>
      </c>
      <c r="Z8" s="13" t="s">
        <v>68</v>
      </c>
      <c r="AA8" s="13" t="s">
        <v>68</v>
      </c>
      <c r="AB8" s="13" t="s">
        <v>68</v>
      </c>
      <c r="AC8" s="13" t="s">
        <v>68</v>
      </c>
      <c r="AD8" s="13" t="s">
        <v>68</v>
      </c>
      <c r="AE8" s="13">
        <v>1</v>
      </c>
      <c r="AF8" s="13" t="s">
        <v>68</v>
      </c>
      <c r="AG8" s="13" t="s">
        <v>68</v>
      </c>
      <c r="AH8" s="13" t="s">
        <v>68</v>
      </c>
      <c r="AI8" s="13" t="s">
        <v>68</v>
      </c>
      <c r="AJ8" s="13" t="s">
        <v>68</v>
      </c>
      <c r="AK8" s="13" t="s">
        <v>68</v>
      </c>
      <c r="AL8" s="13" t="s">
        <v>68</v>
      </c>
      <c r="AM8" s="13" t="s">
        <v>68</v>
      </c>
      <c r="AN8" s="13" t="s">
        <v>68</v>
      </c>
      <c r="AO8" s="14" t="s">
        <v>68</v>
      </c>
      <c r="AP8" s="2"/>
      <c r="AQ8" s="2"/>
      <c r="AR8" s="1" t="s">
        <v>68</v>
      </c>
      <c r="AS8" s="2"/>
      <c r="AT8" s="2"/>
      <c r="AU8" s="2"/>
    </row>
    <row r="9" spans="1:47" s="4" customFormat="1" ht="19.5" customHeight="1">
      <c r="A9" s="8" t="s">
        <v>107</v>
      </c>
      <c r="B9" s="6" t="s">
        <v>63</v>
      </c>
      <c r="C9" s="5" t="s">
        <v>95</v>
      </c>
      <c r="D9" s="5" t="s">
        <v>61</v>
      </c>
      <c r="E9" s="6" t="s">
        <v>27</v>
      </c>
      <c r="F9" s="1" t="s">
        <v>82</v>
      </c>
      <c r="G9" s="1" t="s">
        <v>68</v>
      </c>
      <c r="H9" s="1" t="s">
        <v>68</v>
      </c>
      <c r="I9" s="1">
        <v>1</v>
      </c>
      <c r="J9" s="1" t="s">
        <v>68</v>
      </c>
      <c r="K9" s="13">
        <v>1</v>
      </c>
      <c r="L9" s="13" t="s">
        <v>68</v>
      </c>
      <c r="M9" s="13" t="s">
        <v>68</v>
      </c>
      <c r="N9" s="13" t="s">
        <v>68</v>
      </c>
      <c r="O9" s="13">
        <v>0</v>
      </c>
      <c r="P9" s="15" t="s">
        <v>68</v>
      </c>
      <c r="Q9" s="13" t="s">
        <v>68</v>
      </c>
      <c r="R9" s="13" t="s">
        <v>68</v>
      </c>
      <c r="S9" s="13" t="s">
        <v>68</v>
      </c>
      <c r="T9" s="13" t="s">
        <v>68</v>
      </c>
      <c r="U9" s="13" t="s">
        <v>68</v>
      </c>
      <c r="V9" s="13" t="s">
        <v>68</v>
      </c>
      <c r="W9" s="13" t="s">
        <v>68</v>
      </c>
      <c r="X9" s="13" t="s">
        <v>68</v>
      </c>
      <c r="Y9" s="13" t="s">
        <v>68</v>
      </c>
      <c r="Z9" s="13" t="s">
        <v>68</v>
      </c>
      <c r="AA9" s="13" t="s">
        <v>68</v>
      </c>
      <c r="AB9" s="13" t="s">
        <v>68</v>
      </c>
      <c r="AC9" s="13" t="s">
        <v>68</v>
      </c>
      <c r="AD9" s="13" t="s">
        <v>68</v>
      </c>
      <c r="AE9" s="13" t="s">
        <v>68</v>
      </c>
      <c r="AF9" s="13" t="s">
        <v>68</v>
      </c>
      <c r="AG9" s="13" t="s">
        <v>68</v>
      </c>
      <c r="AH9" s="13" t="s">
        <v>68</v>
      </c>
      <c r="AI9" s="13">
        <v>0</v>
      </c>
      <c r="AJ9" s="13">
        <v>0</v>
      </c>
      <c r="AK9" s="13" t="s">
        <v>68</v>
      </c>
      <c r="AL9" s="13" t="s">
        <v>68</v>
      </c>
      <c r="AM9" s="13" t="s">
        <v>68</v>
      </c>
      <c r="AN9" s="13">
        <v>1</v>
      </c>
      <c r="AO9" s="14" t="s">
        <v>68</v>
      </c>
      <c r="AP9" s="2"/>
      <c r="AQ9" s="2"/>
      <c r="AR9" s="1" t="s">
        <v>68</v>
      </c>
      <c r="AS9" s="2"/>
      <c r="AT9" s="2"/>
      <c r="AU9" s="2"/>
    </row>
    <row r="10" spans="1:47" s="4" customFormat="1" ht="15.75" customHeight="1">
      <c r="A10" s="8" t="s">
        <v>108</v>
      </c>
      <c r="B10" s="5" t="s">
        <v>48</v>
      </c>
      <c r="C10" s="5" t="s">
        <v>49</v>
      </c>
      <c r="D10" s="5" t="s">
        <v>89</v>
      </c>
      <c r="E10" s="6" t="s">
        <v>40</v>
      </c>
      <c r="F10" s="1" t="s">
        <v>85</v>
      </c>
      <c r="G10" s="13" t="s">
        <v>68</v>
      </c>
      <c r="H10" s="13" t="s">
        <v>68</v>
      </c>
      <c r="I10" s="13" t="s">
        <v>68</v>
      </c>
      <c r="J10" s="13" t="s">
        <v>68</v>
      </c>
      <c r="K10" s="13" t="s">
        <v>68</v>
      </c>
      <c r="L10" s="13">
        <v>0</v>
      </c>
      <c r="M10" s="13" t="s">
        <v>68</v>
      </c>
      <c r="N10" s="13" t="s">
        <v>68</v>
      </c>
      <c r="O10" s="13">
        <v>1</v>
      </c>
      <c r="P10" s="15" t="s">
        <v>68</v>
      </c>
      <c r="Q10" s="13" t="s">
        <v>68</v>
      </c>
      <c r="R10" s="13" t="s">
        <v>68</v>
      </c>
      <c r="S10" s="13">
        <v>0</v>
      </c>
      <c r="T10" s="13" t="s">
        <v>68</v>
      </c>
      <c r="U10" s="13" t="s">
        <v>68</v>
      </c>
      <c r="V10" s="13">
        <v>0</v>
      </c>
      <c r="W10" s="13" t="s">
        <v>68</v>
      </c>
      <c r="X10" s="13" t="s">
        <v>68</v>
      </c>
      <c r="Y10" s="13" t="s">
        <v>68</v>
      </c>
      <c r="Z10" s="13" t="s">
        <v>68</v>
      </c>
      <c r="AA10" s="13" t="s">
        <v>68</v>
      </c>
      <c r="AB10" s="13" t="s">
        <v>68</v>
      </c>
      <c r="AC10" s="13">
        <v>0</v>
      </c>
      <c r="AD10" s="13" t="s">
        <v>68</v>
      </c>
      <c r="AE10" s="13" t="s">
        <v>68</v>
      </c>
      <c r="AF10" s="13" t="s">
        <v>68</v>
      </c>
      <c r="AG10" s="13" t="s">
        <v>68</v>
      </c>
      <c r="AH10" s="1">
        <v>0</v>
      </c>
      <c r="AI10" s="15" t="s">
        <v>68</v>
      </c>
      <c r="AJ10" s="13" t="s">
        <v>68</v>
      </c>
      <c r="AK10" s="13" t="s">
        <v>68</v>
      </c>
      <c r="AL10" s="13" t="s">
        <v>68</v>
      </c>
      <c r="AM10" s="13" t="s">
        <v>68</v>
      </c>
      <c r="AN10" s="13" t="s">
        <v>68</v>
      </c>
      <c r="AO10" s="14" t="s">
        <v>68</v>
      </c>
      <c r="AP10" s="2"/>
      <c r="AQ10" s="2"/>
      <c r="AR10" s="2" t="s">
        <v>68</v>
      </c>
      <c r="AS10" s="2"/>
      <c r="AT10" s="2"/>
      <c r="AU10" s="2"/>
    </row>
    <row r="11" spans="1:47" ht="20.25" customHeight="1">
      <c r="A11" s="9" t="s">
        <v>109</v>
      </c>
      <c r="B11" s="6" t="s">
        <v>50</v>
      </c>
      <c r="C11" s="6" t="s">
        <v>20</v>
      </c>
      <c r="D11" s="6" t="s">
        <v>1</v>
      </c>
      <c r="E11" s="6" t="s">
        <v>52</v>
      </c>
      <c r="F11" s="10" t="s">
        <v>92</v>
      </c>
      <c r="G11" s="15" t="s">
        <v>68</v>
      </c>
      <c r="H11" s="15" t="s">
        <v>68</v>
      </c>
      <c r="I11" s="15" t="s">
        <v>68</v>
      </c>
      <c r="J11" s="15" t="s">
        <v>68</v>
      </c>
      <c r="K11" s="15" t="s">
        <v>68</v>
      </c>
      <c r="L11" s="15">
        <v>0</v>
      </c>
      <c r="M11" s="15" t="s">
        <v>68</v>
      </c>
      <c r="N11" s="15" t="s">
        <v>68</v>
      </c>
      <c r="O11" s="15">
        <v>0</v>
      </c>
      <c r="P11" s="15">
        <v>1</v>
      </c>
      <c r="Q11" s="15" t="s">
        <v>68</v>
      </c>
      <c r="R11" s="15">
        <v>1</v>
      </c>
      <c r="S11" s="15">
        <v>0</v>
      </c>
      <c r="T11" s="15" t="s">
        <v>68</v>
      </c>
      <c r="U11" s="15">
        <v>0</v>
      </c>
      <c r="V11" s="15" t="s">
        <v>68</v>
      </c>
      <c r="W11" s="15" t="s">
        <v>68</v>
      </c>
      <c r="X11" s="15">
        <v>1</v>
      </c>
      <c r="Y11" s="15">
        <v>0</v>
      </c>
      <c r="Z11" s="15">
        <v>0</v>
      </c>
      <c r="AA11" s="15" t="s">
        <v>68</v>
      </c>
      <c r="AB11" s="15" t="s">
        <v>68</v>
      </c>
      <c r="AC11" s="15">
        <v>0</v>
      </c>
      <c r="AD11" s="15" t="s">
        <v>68</v>
      </c>
      <c r="AE11" s="15" t="s">
        <v>68</v>
      </c>
      <c r="AF11" s="15" t="s">
        <v>68</v>
      </c>
      <c r="AG11" s="15">
        <v>0</v>
      </c>
      <c r="AH11" s="15">
        <v>1</v>
      </c>
      <c r="AI11" s="15" t="s">
        <v>68</v>
      </c>
      <c r="AJ11" s="15">
        <v>0</v>
      </c>
      <c r="AK11" s="15" t="s">
        <v>68</v>
      </c>
      <c r="AL11" s="15" t="s">
        <v>68</v>
      </c>
      <c r="AM11" s="15" t="s">
        <v>68</v>
      </c>
      <c r="AN11" s="15" t="s">
        <v>68</v>
      </c>
      <c r="AO11" s="16" t="s">
        <v>68</v>
      </c>
      <c r="AP11" s="4"/>
      <c r="AQ11" s="4"/>
      <c r="AR11" s="4" t="s">
        <v>68</v>
      </c>
      <c r="AS11" s="4"/>
      <c r="AT11" s="4"/>
      <c r="AU11" s="4"/>
    </row>
    <row r="12" spans="1:47" ht="17.25" customHeight="1">
      <c r="A12" s="9" t="s">
        <v>109</v>
      </c>
      <c r="B12" s="6" t="s">
        <v>50</v>
      </c>
      <c r="C12" s="6" t="s">
        <v>20</v>
      </c>
      <c r="D12" s="6" t="s">
        <v>1</v>
      </c>
      <c r="E12" s="6" t="s">
        <v>51</v>
      </c>
      <c r="F12" s="10" t="s">
        <v>82</v>
      </c>
      <c r="G12" s="10" t="s">
        <v>68</v>
      </c>
      <c r="H12" s="10" t="s">
        <v>68</v>
      </c>
      <c r="I12" s="10" t="s">
        <v>68</v>
      </c>
      <c r="J12" s="10" t="s">
        <v>68</v>
      </c>
      <c r="K12" s="10" t="s">
        <v>68</v>
      </c>
      <c r="L12" s="15">
        <v>1</v>
      </c>
      <c r="M12" s="15" t="s">
        <v>68</v>
      </c>
      <c r="N12" s="15" t="s">
        <v>68</v>
      </c>
      <c r="O12" s="15">
        <v>0</v>
      </c>
      <c r="P12" s="15">
        <v>0</v>
      </c>
      <c r="Q12" s="15" t="s">
        <v>68</v>
      </c>
      <c r="R12" s="15">
        <v>0</v>
      </c>
      <c r="S12" s="15">
        <v>0</v>
      </c>
      <c r="T12" s="15" t="s">
        <v>68</v>
      </c>
      <c r="U12" s="15">
        <v>0</v>
      </c>
      <c r="V12" s="15" t="s">
        <v>68</v>
      </c>
      <c r="W12" s="15" t="s">
        <v>68</v>
      </c>
      <c r="X12" s="15">
        <v>0</v>
      </c>
      <c r="Y12" s="15">
        <v>0</v>
      </c>
      <c r="Z12" s="15">
        <v>0</v>
      </c>
      <c r="AA12" s="15" t="s">
        <v>68</v>
      </c>
      <c r="AB12" s="15" t="s">
        <v>68</v>
      </c>
      <c r="AC12" s="15">
        <v>0</v>
      </c>
      <c r="AD12" s="15" t="s">
        <v>68</v>
      </c>
      <c r="AE12" s="15" t="s">
        <v>68</v>
      </c>
      <c r="AF12" s="15" t="s">
        <v>68</v>
      </c>
      <c r="AG12" s="15">
        <v>1</v>
      </c>
      <c r="AH12" s="15">
        <v>0</v>
      </c>
      <c r="AI12" s="15" t="s">
        <v>68</v>
      </c>
      <c r="AJ12" s="15">
        <v>0</v>
      </c>
      <c r="AK12" s="15" t="s">
        <v>68</v>
      </c>
      <c r="AL12" s="15" t="s">
        <v>68</v>
      </c>
      <c r="AM12" s="15" t="s">
        <v>68</v>
      </c>
      <c r="AN12" s="15" t="s">
        <v>68</v>
      </c>
      <c r="AO12" s="16" t="s">
        <v>68</v>
      </c>
      <c r="AP12" s="4"/>
      <c r="AQ12" s="4"/>
      <c r="AR12" s="10" t="s">
        <v>68</v>
      </c>
      <c r="AS12" s="4"/>
      <c r="AT12" s="4"/>
      <c r="AU12" s="4"/>
    </row>
    <row r="13" spans="1:47" ht="17.25" customHeight="1">
      <c r="A13" s="7" t="s">
        <v>110</v>
      </c>
      <c r="B13" s="5" t="s">
        <v>8</v>
      </c>
      <c r="C13" s="5" t="s">
        <v>20</v>
      </c>
      <c r="D13" s="5" t="s">
        <v>80</v>
      </c>
      <c r="E13" s="6" t="s">
        <v>27</v>
      </c>
      <c r="F13" s="1" t="s">
        <v>82</v>
      </c>
      <c r="G13" s="1" t="s">
        <v>68</v>
      </c>
      <c r="H13" s="1" t="s">
        <v>68</v>
      </c>
      <c r="I13" s="1" t="s">
        <v>68</v>
      </c>
      <c r="J13" s="1" t="s">
        <v>68</v>
      </c>
      <c r="K13" s="13">
        <v>1</v>
      </c>
      <c r="L13" s="13" t="s">
        <v>68</v>
      </c>
      <c r="M13" s="13" t="s">
        <v>68</v>
      </c>
      <c r="N13" s="13" t="s">
        <v>68</v>
      </c>
      <c r="O13" s="13" t="s">
        <v>68</v>
      </c>
      <c r="P13" s="15" t="s">
        <v>68</v>
      </c>
      <c r="Q13" s="13" t="s">
        <v>68</v>
      </c>
      <c r="R13" s="13" t="s">
        <v>68</v>
      </c>
      <c r="S13" s="13" t="s">
        <v>68</v>
      </c>
      <c r="T13" s="13" t="s">
        <v>68</v>
      </c>
      <c r="U13" s="13" t="s">
        <v>68</v>
      </c>
      <c r="V13" s="13" t="s">
        <v>68</v>
      </c>
      <c r="W13" s="13" t="s">
        <v>68</v>
      </c>
      <c r="X13" s="13">
        <v>1</v>
      </c>
      <c r="Y13" s="13" t="s">
        <v>68</v>
      </c>
      <c r="Z13" s="13" t="s">
        <v>68</v>
      </c>
      <c r="AA13" s="13" t="s">
        <v>68</v>
      </c>
      <c r="AB13" s="13" t="s">
        <v>68</v>
      </c>
      <c r="AC13" s="13" t="s">
        <v>68</v>
      </c>
      <c r="AD13" s="13" t="s">
        <v>68</v>
      </c>
      <c r="AE13" s="13">
        <v>1</v>
      </c>
      <c r="AF13" s="13" t="s">
        <v>68</v>
      </c>
      <c r="AG13" s="13" t="s">
        <v>68</v>
      </c>
      <c r="AH13" s="1" t="s">
        <v>68</v>
      </c>
      <c r="AI13" s="15" t="s">
        <v>68</v>
      </c>
      <c r="AJ13" s="15" t="s">
        <v>68</v>
      </c>
      <c r="AK13" s="13" t="s">
        <v>68</v>
      </c>
      <c r="AL13" s="13" t="s">
        <v>68</v>
      </c>
      <c r="AM13" s="13" t="s">
        <v>68</v>
      </c>
      <c r="AN13" s="13" t="s">
        <v>68</v>
      </c>
      <c r="AO13" s="14" t="s">
        <v>68</v>
      </c>
      <c r="AR13" s="1" t="s">
        <v>68</v>
      </c>
    </row>
    <row r="14" spans="1:47" ht="16.5" customHeight="1">
      <c r="A14" s="8" t="s">
        <v>111</v>
      </c>
      <c r="B14" s="5" t="s">
        <v>54</v>
      </c>
      <c r="C14" s="5" t="s">
        <v>20</v>
      </c>
      <c r="D14" s="5" t="s">
        <v>9</v>
      </c>
      <c r="E14" s="6" t="s">
        <v>27</v>
      </c>
      <c r="F14" s="1" t="s">
        <v>82</v>
      </c>
      <c r="G14" s="13" t="s">
        <v>68</v>
      </c>
      <c r="H14" s="13" t="s">
        <v>68</v>
      </c>
      <c r="I14" s="13" t="s">
        <v>68</v>
      </c>
      <c r="J14" s="13" t="s">
        <v>68</v>
      </c>
      <c r="K14" s="13" t="s">
        <v>68</v>
      </c>
      <c r="L14" s="13" t="s">
        <v>68</v>
      </c>
      <c r="M14" s="13" t="s">
        <v>68</v>
      </c>
      <c r="N14" s="13" t="s">
        <v>68</v>
      </c>
      <c r="O14" s="13">
        <v>1</v>
      </c>
      <c r="P14" s="15" t="s">
        <v>68</v>
      </c>
      <c r="Q14" s="13" t="s">
        <v>68</v>
      </c>
      <c r="R14" s="13" t="s">
        <v>68</v>
      </c>
      <c r="S14" s="13" t="s">
        <v>68</v>
      </c>
      <c r="T14" s="13" t="s">
        <v>68</v>
      </c>
      <c r="U14" s="13" t="s">
        <v>68</v>
      </c>
      <c r="V14" s="13">
        <v>1</v>
      </c>
      <c r="W14" s="13" t="s">
        <v>68</v>
      </c>
      <c r="X14" s="13" t="s">
        <v>68</v>
      </c>
      <c r="Y14" s="13" t="s">
        <v>68</v>
      </c>
      <c r="Z14" s="13" t="s">
        <v>68</v>
      </c>
      <c r="AA14" s="13" t="s">
        <v>68</v>
      </c>
      <c r="AB14" s="13" t="s">
        <v>68</v>
      </c>
      <c r="AC14" s="13" t="s">
        <v>68</v>
      </c>
      <c r="AD14" s="13" t="s">
        <v>68</v>
      </c>
      <c r="AE14" s="13" t="s">
        <v>68</v>
      </c>
      <c r="AF14" s="13" t="s">
        <v>68</v>
      </c>
      <c r="AG14" s="13" t="s">
        <v>68</v>
      </c>
      <c r="AH14" s="13" t="s">
        <v>68</v>
      </c>
      <c r="AI14" s="13" t="s">
        <v>68</v>
      </c>
      <c r="AJ14" s="13" t="s">
        <v>68</v>
      </c>
      <c r="AK14" s="13" t="s">
        <v>68</v>
      </c>
      <c r="AL14" s="13" t="s">
        <v>68</v>
      </c>
      <c r="AM14" s="13" t="s">
        <v>68</v>
      </c>
      <c r="AN14" s="13" t="s">
        <v>68</v>
      </c>
      <c r="AO14" s="14" t="s">
        <v>68</v>
      </c>
      <c r="AR14" s="2" t="s">
        <v>68</v>
      </c>
    </row>
    <row r="15" spans="1:47" s="4" customFormat="1" ht="16.5" customHeight="1">
      <c r="A15" s="9" t="s">
        <v>128</v>
      </c>
      <c r="B15" s="6" t="s">
        <v>129</v>
      </c>
      <c r="C15" s="6" t="s">
        <v>20</v>
      </c>
      <c r="D15" s="6" t="s">
        <v>130</v>
      </c>
      <c r="E15" s="6" t="s">
        <v>51</v>
      </c>
      <c r="F15" s="10" t="s">
        <v>82</v>
      </c>
      <c r="G15" s="15" t="s">
        <v>68</v>
      </c>
      <c r="H15" s="15" t="s">
        <v>68</v>
      </c>
      <c r="I15" s="15" t="s">
        <v>68</v>
      </c>
      <c r="J15" s="15" t="s">
        <v>68</v>
      </c>
      <c r="K15" s="15" t="s">
        <v>68</v>
      </c>
      <c r="L15" s="15" t="s">
        <v>68</v>
      </c>
      <c r="M15" s="15">
        <v>1</v>
      </c>
      <c r="N15" s="15" t="s">
        <v>68</v>
      </c>
      <c r="O15" s="15">
        <v>1</v>
      </c>
      <c r="P15" s="15" t="s">
        <v>68</v>
      </c>
      <c r="Q15" s="15" t="s">
        <v>68</v>
      </c>
      <c r="R15" s="15" t="s">
        <v>68</v>
      </c>
      <c r="S15" s="15">
        <v>1</v>
      </c>
      <c r="T15" s="15" t="s">
        <v>68</v>
      </c>
      <c r="U15" s="15" t="s">
        <v>68</v>
      </c>
      <c r="V15" s="15">
        <v>1</v>
      </c>
      <c r="W15" s="15" t="s">
        <v>68</v>
      </c>
      <c r="X15" s="15" t="s">
        <v>68</v>
      </c>
      <c r="Y15" s="15" t="s">
        <v>68</v>
      </c>
      <c r="Z15" s="15" t="s">
        <v>68</v>
      </c>
      <c r="AA15" s="15" t="s">
        <v>68</v>
      </c>
      <c r="AB15" s="15" t="s">
        <v>68</v>
      </c>
      <c r="AC15" s="15">
        <v>1</v>
      </c>
      <c r="AD15" s="15" t="s">
        <v>68</v>
      </c>
      <c r="AE15" s="15" t="s">
        <v>68</v>
      </c>
      <c r="AF15" s="15" t="s">
        <v>68</v>
      </c>
      <c r="AG15" s="15" t="s">
        <v>68</v>
      </c>
      <c r="AH15" s="15" t="s">
        <v>68</v>
      </c>
      <c r="AI15" s="15">
        <v>1</v>
      </c>
      <c r="AJ15" s="15">
        <v>1</v>
      </c>
      <c r="AK15" s="15" t="s">
        <v>68</v>
      </c>
      <c r="AL15" s="15" t="s">
        <v>68</v>
      </c>
      <c r="AM15" s="15" t="s">
        <v>68</v>
      </c>
      <c r="AN15" s="15" t="s">
        <v>68</v>
      </c>
      <c r="AO15" s="16" t="s">
        <v>68</v>
      </c>
    </row>
    <row r="16" spans="1:47" ht="15" customHeight="1">
      <c r="A16" s="8" t="s">
        <v>112</v>
      </c>
      <c r="B16" s="7" t="s">
        <v>7</v>
      </c>
      <c r="C16" s="5" t="s">
        <v>20</v>
      </c>
      <c r="D16" s="5" t="s">
        <v>96</v>
      </c>
      <c r="E16" s="6" t="s">
        <v>27</v>
      </c>
      <c r="F16" s="1" t="s">
        <v>82</v>
      </c>
      <c r="G16" s="1" t="s">
        <v>68</v>
      </c>
      <c r="H16" s="1" t="s">
        <v>68</v>
      </c>
      <c r="I16" s="1" t="s">
        <v>68</v>
      </c>
      <c r="J16" s="1" t="s">
        <v>68</v>
      </c>
      <c r="K16" s="13">
        <v>1</v>
      </c>
      <c r="L16" s="13">
        <v>0</v>
      </c>
      <c r="M16" s="13">
        <v>0</v>
      </c>
      <c r="N16" s="13" t="s">
        <v>68</v>
      </c>
      <c r="O16" s="13">
        <v>0</v>
      </c>
      <c r="P16" s="15">
        <v>0</v>
      </c>
      <c r="Q16" s="13" t="s">
        <v>68</v>
      </c>
      <c r="R16" s="13" t="s">
        <v>68</v>
      </c>
      <c r="S16" s="13">
        <v>0</v>
      </c>
      <c r="T16" s="13">
        <v>0</v>
      </c>
      <c r="U16" s="13">
        <v>0</v>
      </c>
      <c r="V16" s="13">
        <v>0</v>
      </c>
      <c r="W16" s="13" t="s">
        <v>68</v>
      </c>
      <c r="X16" s="13">
        <v>0</v>
      </c>
      <c r="Y16" s="13">
        <v>0</v>
      </c>
      <c r="Z16" s="13">
        <v>0</v>
      </c>
      <c r="AA16" s="13" t="s">
        <v>68</v>
      </c>
      <c r="AB16" s="13" t="s">
        <v>68</v>
      </c>
      <c r="AC16" s="13">
        <v>0</v>
      </c>
      <c r="AD16" s="13">
        <v>0</v>
      </c>
      <c r="AE16" s="13" t="s">
        <v>68</v>
      </c>
      <c r="AF16" s="13" t="s">
        <v>68</v>
      </c>
      <c r="AG16" s="13" t="s">
        <v>68</v>
      </c>
      <c r="AH16" s="1" t="s">
        <v>68</v>
      </c>
      <c r="AI16" s="15" t="s">
        <v>68</v>
      </c>
      <c r="AJ16" s="15" t="s">
        <v>68</v>
      </c>
      <c r="AK16" s="13" t="s">
        <v>68</v>
      </c>
      <c r="AL16" s="13" t="s">
        <v>68</v>
      </c>
      <c r="AM16" s="13" t="s">
        <v>68</v>
      </c>
      <c r="AN16" s="13" t="s">
        <v>68</v>
      </c>
      <c r="AO16" s="14" t="s">
        <v>68</v>
      </c>
      <c r="AR16" s="1" t="s">
        <v>68</v>
      </c>
    </row>
    <row r="17" spans="1:47">
      <c r="A17" s="8" t="s">
        <v>112</v>
      </c>
      <c r="B17" s="7" t="s">
        <v>7</v>
      </c>
      <c r="C17" s="5" t="s">
        <v>20</v>
      </c>
      <c r="D17" s="5" t="s">
        <v>96</v>
      </c>
      <c r="E17" s="6" t="s">
        <v>40</v>
      </c>
      <c r="F17" s="1" t="s">
        <v>85</v>
      </c>
      <c r="G17" s="13" t="s">
        <v>68</v>
      </c>
      <c r="H17" s="1" t="s">
        <v>68</v>
      </c>
      <c r="I17" s="13" t="s">
        <v>68</v>
      </c>
      <c r="J17" s="13" t="s">
        <v>68</v>
      </c>
      <c r="K17" s="13">
        <v>0</v>
      </c>
      <c r="L17" s="13">
        <v>0</v>
      </c>
      <c r="M17" s="13">
        <v>0</v>
      </c>
      <c r="N17" s="13" t="s">
        <v>68</v>
      </c>
      <c r="O17" s="13">
        <v>1</v>
      </c>
      <c r="P17" s="13">
        <v>0</v>
      </c>
      <c r="Q17" s="13" t="s">
        <v>68</v>
      </c>
      <c r="R17" s="13" t="s">
        <v>68</v>
      </c>
      <c r="S17" s="13">
        <v>0</v>
      </c>
      <c r="T17" s="13">
        <v>0</v>
      </c>
      <c r="U17" s="13">
        <v>1</v>
      </c>
      <c r="V17" s="13">
        <v>0</v>
      </c>
      <c r="W17" s="13" t="s">
        <v>68</v>
      </c>
      <c r="X17" s="13">
        <v>0</v>
      </c>
      <c r="Y17" s="13">
        <v>0</v>
      </c>
      <c r="Z17" s="13">
        <v>0</v>
      </c>
      <c r="AA17" s="13" t="s">
        <v>68</v>
      </c>
      <c r="AB17" s="13" t="s">
        <v>68</v>
      </c>
      <c r="AC17" s="13">
        <v>0</v>
      </c>
      <c r="AD17" s="13">
        <v>0</v>
      </c>
      <c r="AE17" s="13" t="s">
        <v>68</v>
      </c>
      <c r="AF17" s="13" t="s">
        <v>68</v>
      </c>
      <c r="AG17" s="13" t="s">
        <v>68</v>
      </c>
      <c r="AH17" s="1" t="s">
        <v>68</v>
      </c>
      <c r="AI17" s="15" t="s">
        <v>68</v>
      </c>
      <c r="AJ17" s="15" t="s">
        <v>68</v>
      </c>
      <c r="AK17" s="13" t="s">
        <v>68</v>
      </c>
      <c r="AL17" s="13" t="s">
        <v>68</v>
      </c>
      <c r="AM17" s="13" t="s">
        <v>68</v>
      </c>
      <c r="AN17" s="13" t="s">
        <v>68</v>
      </c>
      <c r="AO17" s="14" t="s">
        <v>68</v>
      </c>
      <c r="AR17" s="1" t="s">
        <v>68</v>
      </c>
    </row>
    <row r="18" spans="1:47" ht="18.75" customHeight="1">
      <c r="A18" s="8" t="s">
        <v>35</v>
      </c>
      <c r="B18" s="5" t="s">
        <v>31</v>
      </c>
      <c r="C18" s="5" t="s">
        <v>20</v>
      </c>
      <c r="D18" s="5" t="s">
        <v>91</v>
      </c>
      <c r="E18" s="6" t="s">
        <v>32</v>
      </c>
      <c r="F18" s="1" t="s">
        <v>81</v>
      </c>
      <c r="G18" s="1" t="s">
        <v>68</v>
      </c>
      <c r="H18" s="1" t="s">
        <v>68</v>
      </c>
      <c r="I18" s="1" t="s">
        <v>68</v>
      </c>
      <c r="J18" s="13" t="s">
        <v>68</v>
      </c>
      <c r="K18" s="13" t="s">
        <v>68</v>
      </c>
      <c r="L18" s="13">
        <v>1</v>
      </c>
      <c r="M18" s="13">
        <v>1</v>
      </c>
      <c r="N18" s="13" t="s">
        <v>68</v>
      </c>
      <c r="O18" s="1">
        <v>0</v>
      </c>
      <c r="P18" s="15" t="s">
        <v>68</v>
      </c>
      <c r="Q18" s="13" t="s">
        <v>68</v>
      </c>
      <c r="R18" s="13">
        <v>1</v>
      </c>
      <c r="S18" s="13">
        <v>0</v>
      </c>
      <c r="T18" s="13">
        <v>0</v>
      </c>
      <c r="U18" s="13">
        <v>0</v>
      </c>
      <c r="V18" s="13">
        <v>0</v>
      </c>
      <c r="W18" s="13" t="s">
        <v>68</v>
      </c>
      <c r="X18" s="13" t="s">
        <v>68</v>
      </c>
      <c r="Y18" s="13" t="s">
        <v>68</v>
      </c>
      <c r="Z18" s="13" t="s">
        <v>68</v>
      </c>
      <c r="AA18" s="13" t="s">
        <v>68</v>
      </c>
      <c r="AB18" s="13" t="s">
        <v>68</v>
      </c>
      <c r="AC18" s="13">
        <v>0</v>
      </c>
      <c r="AD18" s="13" t="s">
        <v>68</v>
      </c>
      <c r="AE18" s="13">
        <v>0</v>
      </c>
      <c r="AF18" s="13" t="s">
        <v>68</v>
      </c>
      <c r="AG18" s="13" t="s">
        <v>68</v>
      </c>
      <c r="AH18" s="1" t="s">
        <v>68</v>
      </c>
      <c r="AI18" s="15" t="s">
        <v>68</v>
      </c>
      <c r="AJ18" s="15">
        <v>0</v>
      </c>
      <c r="AK18" s="13" t="s">
        <v>68</v>
      </c>
      <c r="AL18" s="13" t="s">
        <v>68</v>
      </c>
      <c r="AM18" s="13" t="s">
        <v>68</v>
      </c>
      <c r="AN18" s="13" t="s">
        <v>68</v>
      </c>
      <c r="AO18" s="14" t="s">
        <v>68</v>
      </c>
      <c r="AR18" s="1" t="s">
        <v>68</v>
      </c>
    </row>
    <row r="19" spans="1:47" s="4" customFormat="1" ht="18.75" customHeight="1">
      <c r="A19" s="8" t="s">
        <v>35</v>
      </c>
      <c r="B19" s="5" t="s">
        <v>31</v>
      </c>
      <c r="C19" s="5" t="s">
        <v>20</v>
      </c>
      <c r="D19" s="5" t="s">
        <v>91</v>
      </c>
      <c r="E19" s="6" t="s">
        <v>33</v>
      </c>
      <c r="F19" s="1" t="s">
        <v>88</v>
      </c>
      <c r="G19" s="1" t="s">
        <v>68</v>
      </c>
      <c r="H19" s="1" t="s">
        <v>68</v>
      </c>
      <c r="I19" s="1" t="s">
        <v>68</v>
      </c>
      <c r="J19" s="13" t="s">
        <v>68</v>
      </c>
      <c r="K19" s="13" t="s">
        <v>68</v>
      </c>
      <c r="L19" s="13">
        <v>0</v>
      </c>
      <c r="M19" s="13">
        <v>0</v>
      </c>
      <c r="N19" s="13" t="s">
        <v>68</v>
      </c>
      <c r="O19" s="1">
        <v>0</v>
      </c>
      <c r="P19" s="15" t="s">
        <v>68</v>
      </c>
      <c r="Q19" s="13" t="s">
        <v>68</v>
      </c>
      <c r="R19" s="13">
        <v>0</v>
      </c>
      <c r="S19" s="13">
        <v>0</v>
      </c>
      <c r="T19" s="13">
        <v>0</v>
      </c>
      <c r="U19" s="13">
        <v>0</v>
      </c>
      <c r="V19" s="13">
        <v>0</v>
      </c>
      <c r="W19" s="13" t="s">
        <v>68</v>
      </c>
      <c r="X19" s="13" t="s">
        <v>68</v>
      </c>
      <c r="Y19" s="13" t="s">
        <v>68</v>
      </c>
      <c r="Z19" s="13" t="s">
        <v>68</v>
      </c>
      <c r="AA19" s="13" t="s">
        <v>68</v>
      </c>
      <c r="AB19" s="13" t="s">
        <v>68</v>
      </c>
      <c r="AC19" s="13">
        <v>0</v>
      </c>
      <c r="AD19" s="13" t="s">
        <v>68</v>
      </c>
      <c r="AE19" s="13">
        <v>1</v>
      </c>
      <c r="AF19" s="13" t="s">
        <v>68</v>
      </c>
      <c r="AG19" s="13" t="s">
        <v>68</v>
      </c>
      <c r="AH19" s="1" t="s">
        <v>68</v>
      </c>
      <c r="AI19" s="15" t="s">
        <v>68</v>
      </c>
      <c r="AJ19" s="15">
        <v>0</v>
      </c>
      <c r="AK19" s="13" t="s">
        <v>68</v>
      </c>
      <c r="AL19" s="13" t="s">
        <v>68</v>
      </c>
      <c r="AM19" s="13" t="s">
        <v>68</v>
      </c>
      <c r="AN19" s="13" t="s">
        <v>68</v>
      </c>
      <c r="AO19" s="14" t="s">
        <v>68</v>
      </c>
      <c r="AP19" s="2"/>
      <c r="AQ19" s="2"/>
      <c r="AR19" s="1" t="s">
        <v>68</v>
      </c>
      <c r="AS19" s="2"/>
      <c r="AT19" s="2"/>
      <c r="AU19" s="2"/>
    </row>
    <row r="20" spans="1:47" ht="18" customHeight="1">
      <c r="A20" s="9" t="s">
        <v>35</v>
      </c>
      <c r="B20" s="5" t="s">
        <v>31</v>
      </c>
      <c r="C20" s="6" t="s">
        <v>20</v>
      </c>
      <c r="D20" s="5" t="s">
        <v>91</v>
      </c>
      <c r="E20" s="6" t="s">
        <v>64</v>
      </c>
      <c r="F20" s="10" t="s">
        <v>94</v>
      </c>
      <c r="G20" s="1" t="s">
        <v>68</v>
      </c>
      <c r="H20" s="1" t="s">
        <v>68</v>
      </c>
      <c r="I20" s="15">
        <v>0</v>
      </c>
      <c r="J20" s="15" t="s">
        <v>68</v>
      </c>
      <c r="K20" s="15" t="s">
        <v>68</v>
      </c>
      <c r="L20" s="15">
        <v>1</v>
      </c>
      <c r="M20" s="15">
        <v>1</v>
      </c>
      <c r="N20" s="15" t="s">
        <v>68</v>
      </c>
      <c r="O20" s="15">
        <v>0</v>
      </c>
      <c r="P20" s="15" t="s">
        <v>68</v>
      </c>
      <c r="Q20" s="15" t="s">
        <v>68</v>
      </c>
      <c r="R20" s="15">
        <v>1</v>
      </c>
      <c r="S20" s="15">
        <v>1</v>
      </c>
      <c r="T20" s="15">
        <v>0</v>
      </c>
      <c r="U20" s="15">
        <v>0</v>
      </c>
      <c r="V20" s="15">
        <v>0</v>
      </c>
      <c r="W20" s="15" t="s">
        <v>68</v>
      </c>
      <c r="X20" s="15" t="s">
        <v>68</v>
      </c>
      <c r="Y20" s="15" t="s">
        <v>68</v>
      </c>
      <c r="Z20" s="15" t="s">
        <v>68</v>
      </c>
      <c r="AA20" s="13" t="s">
        <v>68</v>
      </c>
      <c r="AB20" s="13" t="s">
        <v>68</v>
      </c>
      <c r="AC20" s="15">
        <v>1</v>
      </c>
      <c r="AD20" s="13" t="s">
        <v>68</v>
      </c>
      <c r="AE20" s="13" t="s">
        <v>68</v>
      </c>
      <c r="AF20" s="13" t="s">
        <v>68</v>
      </c>
      <c r="AG20" s="13" t="s">
        <v>68</v>
      </c>
      <c r="AH20" s="1" t="s">
        <v>68</v>
      </c>
      <c r="AI20" s="1" t="s">
        <v>68</v>
      </c>
      <c r="AJ20" s="1">
        <v>0</v>
      </c>
      <c r="AK20" s="13" t="s">
        <v>68</v>
      </c>
      <c r="AL20" s="13" t="s">
        <v>68</v>
      </c>
      <c r="AM20" s="13" t="s">
        <v>68</v>
      </c>
      <c r="AN20" s="13" t="s">
        <v>68</v>
      </c>
      <c r="AO20" s="14" t="s">
        <v>68</v>
      </c>
      <c r="AR20" s="1" t="s">
        <v>68</v>
      </c>
      <c r="AT20" s="4"/>
      <c r="AU20" s="4"/>
    </row>
    <row r="21" spans="1:47" ht="21.75" customHeight="1">
      <c r="A21" s="8" t="s">
        <v>113</v>
      </c>
      <c r="B21" s="6" t="s">
        <v>3</v>
      </c>
      <c r="C21" s="5" t="s">
        <v>20</v>
      </c>
      <c r="D21" s="5" t="s">
        <v>96</v>
      </c>
      <c r="E21" s="6" t="s">
        <v>27</v>
      </c>
      <c r="F21" s="1" t="s">
        <v>82</v>
      </c>
      <c r="G21" s="1">
        <v>1</v>
      </c>
      <c r="H21" s="1" t="s">
        <v>68</v>
      </c>
      <c r="I21" s="1" t="s">
        <v>68</v>
      </c>
      <c r="J21" s="1" t="s">
        <v>68</v>
      </c>
      <c r="K21" s="13" t="s">
        <v>68</v>
      </c>
      <c r="L21" s="1">
        <v>0</v>
      </c>
      <c r="M21" s="1">
        <v>0</v>
      </c>
      <c r="N21" s="1" t="s">
        <v>68</v>
      </c>
      <c r="O21" s="1">
        <v>0</v>
      </c>
      <c r="P21" s="15" t="s">
        <v>68</v>
      </c>
      <c r="Q21" s="1">
        <v>1</v>
      </c>
      <c r="R21" s="1">
        <v>0</v>
      </c>
      <c r="S21" s="1">
        <v>0</v>
      </c>
      <c r="T21" s="1">
        <v>1</v>
      </c>
      <c r="U21" s="1" t="s">
        <v>68</v>
      </c>
      <c r="V21" s="1">
        <v>0</v>
      </c>
      <c r="W21" s="1" t="s">
        <v>68</v>
      </c>
      <c r="X21" s="1">
        <v>0</v>
      </c>
      <c r="Y21" s="1">
        <v>1</v>
      </c>
      <c r="Z21" s="1">
        <v>1</v>
      </c>
      <c r="AA21" s="13" t="s">
        <v>68</v>
      </c>
      <c r="AB21" s="13" t="s">
        <v>68</v>
      </c>
      <c r="AC21" s="1">
        <v>0</v>
      </c>
      <c r="AD21" s="13" t="s">
        <v>68</v>
      </c>
      <c r="AE21" s="13" t="s">
        <v>68</v>
      </c>
      <c r="AF21" s="13" t="s">
        <v>68</v>
      </c>
      <c r="AG21" s="13" t="s">
        <v>68</v>
      </c>
      <c r="AH21" s="1" t="s">
        <v>68</v>
      </c>
      <c r="AI21" s="15">
        <v>0</v>
      </c>
      <c r="AJ21" s="15">
        <v>0</v>
      </c>
      <c r="AK21" s="13" t="s">
        <v>68</v>
      </c>
      <c r="AL21" s="13" t="s">
        <v>68</v>
      </c>
      <c r="AM21" s="13" t="s">
        <v>68</v>
      </c>
      <c r="AN21" s="13" t="s">
        <v>68</v>
      </c>
      <c r="AO21" s="14" t="s">
        <v>68</v>
      </c>
      <c r="AR21" s="1">
        <v>0</v>
      </c>
    </row>
    <row r="22" spans="1:47" ht="18" customHeight="1">
      <c r="A22" s="8" t="s">
        <v>113</v>
      </c>
      <c r="B22" s="5" t="s">
        <v>3</v>
      </c>
      <c r="C22" s="5" t="s">
        <v>20</v>
      </c>
      <c r="D22" s="5" t="s">
        <v>96</v>
      </c>
      <c r="E22" s="6" t="s">
        <v>19</v>
      </c>
      <c r="F22" s="1" t="s">
        <v>83</v>
      </c>
      <c r="G22" s="1">
        <v>0</v>
      </c>
      <c r="H22" s="1" t="s">
        <v>68</v>
      </c>
      <c r="I22" s="1" t="s">
        <v>68</v>
      </c>
      <c r="J22" s="1" t="s">
        <v>68</v>
      </c>
      <c r="K22" s="1" t="s">
        <v>68</v>
      </c>
      <c r="L22" s="1">
        <v>0</v>
      </c>
      <c r="M22" s="1">
        <v>0</v>
      </c>
      <c r="N22" s="1" t="s">
        <v>68</v>
      </c>
      <c r="O22" s="1">
        <v>0</v>
      </c>
      <c r="P22" s="15" t="s">
        <v>68</v>
      </c>
      <c r="Q22" s="1">
        <v>1</v>
      </c>
      <c r="R22" s="1">
        <v>0</v>
      </c>
      <c r="S22" s="1">
        <v>0</v>
      </c>
      <c r="T22" s="1">
        <v>0</v>
      </c>
      <c r="U22" s="1" t="s">
        <v>68</v>
      </c>
      <c r="V22" s="1">
        <v>0</v>
      </c>
      <c r="W22" s="1" t="s">
        <v>68</v>
      </c>
      <c r="X22" s="1">
        <v>0</v>
      </c>
      <c r="Y22" s="1">
        <v>1</v>
      </c>
      <c r="Z22" s="1">
        <v>0</v>
      </c>
      <c r="AA22" s="13" t="s">
        <v>68</v>
      </c>
      <c r="AB22" s="13" t="s">
        <v>68</v>
      </c>
      <c r="AC22" s="1">
        <v>0</v>
      </c>
      <c r="AD22" s="13" t="s">
        <v>68</v>
      </c>
      <c r="AE22" s="13" t="s">
        <v>68</v>
      </c>
      <c r="AF22" s="13" t="s">
        <v>68</v>
      </c>
      <c r="AG22" s="13" t="s">
        <v>68</v>
      </c>
      <c r="AH22" s="1" t="s">
        <v>68</v>
      </c>
      <c r="AI22" s="15">
        <v>0</v>
      </c>
      <c r="AJ22" s="15">
        <v>0</v>
      </c>
      <c r="AK22" s="13" t="s">
        <v>68</v>
      </c>
      <c r="AL22" s="13" t="s">
        <v>68</v>
      </c>
      <c r="AM22" s="13" t="s">
        <v>68</v>
      </c>
      <c r="AN22" s="13" t="s">
        <v>68</v>
      </c>
      <c r="AO22" s="14" t="s">
        <v>68</v>
      </c>
      <c r="AR22" s="1">
        <v>0</v>
      </c>
    </row>
    <row r="23" spans="1:47" ht="18.75" customHeight="1">
      <c r="A23" s="8" t="s">
        <v>113</v>
      </c>
      <c r="B23" s="5" t="s">
        <v>3</v>
      </c>
      <c r="C23" s="5" t="s">
        <v>20</v>
      </c>
      <c r="D23" s="5" t="s">
        <v>96</v>
      </c>
      <c r="E23" s="6" t="s">
        <v>28</v>
      </c>
      <c r="F23" s="1" t="s">
        <v>86</v>
      </c>
      <c r="G23" s="1">
        <v>0</v>
      </c>
      <c r="H23" s="1" t="s">
        <v>68</v>
      </c>
      <c r="I23" s="1" t="s">
        <v>68</v>
      </c>
      <c r="J23" s="1" t="s">
        <v>68</v>
      </c>
      <c r="K23" s="1" t="s">
        <v>68</v>
      </c>
      <c r="L23" s="1">
        <v>0</v>
      </c>
      <c r="M23" s="1">
        <v>1</v>
      </c>
      <c r="N23" s="1" t="s">
        <v>68</v>
      </c>
      <c r="O23" s="1">
        <v>0</v>
      </c>
      <c r="P23" s="15" t="s">
        <v>68</v>
      </c>
      <c r="Q23" s="1">
        <v>0</v>
      </c>
      <c r="R23" s="1">
        <v>0</v>
      </c>
      <c r="S23" s="1">
        <v>0</v>
      </c>
      <c r="T23" s="1">
        <v>0</v>
      </c>
      <c r="U23" s="1" t="s">
        <v>68</v>
      </c>
      <c r="V23" s="1">
        <v>0</v>
      </c>
      <c r="W23" s="1" t="s">
        <v>68</v>
      </c>
      <c r="X23" s="1">
        <v>0</v>
      </c>
      <c r="Y23" s="1">
        <v>1</v>
      </c>
      <c r="Z23" s="1">
        <v>1</v>
      </c>
      <c r="AA23" s="13" t="s">
        <v>68</v>
      </c>
      <c r="AB23" s="13" t="s">
        <v>68</v>
      </c>
      <c r="AC23" s="1">
        <v>0</v>
      </c>
      <c r="AD23" s="13" t="s">
        <v>68</v>
      </c>
      <c r="AE23" s="13" t="s">
        <v>68</v>
      </c>
      <c r="AF23" s="13" t="s">
        <v>68</v>
      </c>
      <c r="AG23" s="13" t="s">
        <v>68</v>
      </c>
      <c r="AH23" s="1" t="s">
        <v>68</v>
      </c>
      <c r="AI23" s="15">
        <v>0</v>
      </c>
      <c r="AJ23" s="15">
        <v>0</v>
      </c>
      <c r="AK23" s="13" t="s">
        <v>68</v>
      </c>
      <c r="AL23" s="13" t="s">
        <v>68</v>
      </c>
      <c r="AM23" s="13" t="s">
        <v>68</v>
      </c>
      <c r="AN23" s="13" t="s">
        <v>68</v>
      </c>
      <c r="AO23" s="14" t="s">
        <v>68</v>
      </c>
      <c r="AR23" s="1">
        <v>0</v>
      </c>
    </row>
    <row r="24" spans="1:47" s="4" customFormat="1" ht="18.75" customHeight="1">
      <c r="A24" s="9" t="s">
        <v>124</v>
      </c>
      <c r="B24" s="6" t="s">
        <v>125</v>
      </c>
      <c r="C24" s="6" t="s">
        <v>20</v>
      </c>
      <c r="D24" s="6" t="s">
        <v>126</v>
      </c>
      <c r="E24" s="6" t="s">
        <v>127</v>
      </c>
      <c r="F24" s="10" t="s">
        <v>92</v>
      </c>
      <c r="G24" s="10" t="s">
        <v>68</v>
      </c>
      <c r="H24" s="10" t="s">
        <v>68</v>
      </c>
      <c r="I24" s="10" t="s">
        <v>68</v>
      </c>
      <c r="J24" s="10" t="s">
        <v>68</v>
      </c>
      <c r="K24" s="10">
        <v>0</v>
      </c>
      <c r="L24" s="10" t="s">
        <v>68</v>
      </c>
      <c r="M24" s="10" t="s">
        <v>68</v>
      </c>
      <c r="N24" s="10" t="s">
        <v>68</v>
      </c>
      <c r="O24" s="10">
        <v>1</v>
      </c>
      <c r="P24" s="15" t="s">
        <v>68</v>
      </c>
      <c r="Q24" s="15" t="s">
        <v>68</v>
      </c>
      <c r="R24" s="10">
        <v>1</v>
      </c>
      <c r="S24" s="15" t="s">
        <v>68</v>
      </c>
      <c r="T24" s="10">
        <v>0</v>
      </c>
      <c r="U24" s="10">
        <v>0</v>
      </c>
      <c r="V24" s="15" t="s">
        <v>68</v>
      </c>
      <c r="W24" s="15" t="s">
        <v>68</v>
      </c>
      <c r="X24" s="10">
        <v>0</v>
      </c>
      <c r="Y24" s="10">
        <v>1</v>
      </c>
      <c r="Z24" s="15" t="s">
        <v>68</v>
      </c>
      <c r="AA24" s="15" t="s">
        <v>68</v>
      </c>
      <c r="AB24" s="15" t="s">
        <v>68</v>
      </c>
      <c r="AC24" s="10">
        <v>1</v>
      </c>
      <c r="AD24" s="15">
        <v>1</v>
      </c>
      <c r="AE24" s="15">
        <v>0</v>
      </c>
      <c r="AF24" s="15" t="s">
        <v>68</v>
      </c>
      <c r="AG24" s="15" t="s">
        <v>68</v>
      </c>
      <c r="AH24" s="15" t="s">
        <v>68</v>
      </c>
      <c r="AI24" s="15" t="s">
        <v>68</v>
      </c>
      <c r="AJ24" s="15" t="s">
        <v>68</v>
      </c>
      <c r="AK24" s="15" t="s">
        <v>68</v>
      </c>
      <c r="AL24" s="15" t="s">
        <v>68</v>
      </c>
      <c r="AM24" s="15" t="s">
        <v>68</v>
      </c>
      <c r="AN24" s="15" t="s">
        <v>68</v>
      </c>
      <c r="AO24" s="14" t="s">
        <v>68</v>
      </c>
      <c r="AR24" s="10"/>
    </row>
    <row r="25" spans="1:47" s="4" customFormat="1" ht="18.75" customHeight="1">
      <c r="A25" s="9" t="s">
        <v>124</v>
      </c>
      <c r="B25" s="6" t="s">
        <v>125</v>
      </c>
      <c r="C25" s="6" t="s">
        <v>20</v>
      </c>
      <c r="D25" s="6" t="s">
        <v>126</v>
      </c>
      <c r="E25" s="6" t="s">
        <v>27</v>
      </c>
      <c r="F25" s="10" t="s">
        <v>82</v>
      </c>
      <c r="G25" s="10" t="s">
        <v>68</v>
      </c>
      <c r="H25" s="10" t="s">
        <v>68</v>
      </c>
      <c r="I25" s="10" t="s">
        <v>68</v>
      </c>
      <c r="J25" s="10" t="s">
        <v>68</v>
      </c>
      <c r="K25" s="10">
        <v>0</v>
      </c>
      <c r="L25" s="10" t="s">
        <v>68</v>
      </c>
      <c r="M25" s="10" t="s">
        <v>68</v>
      </c>
      <c r="N25" s="10" t="s">
        <v>68</v>
      </c>
      <c r="O25" s="10">
        <v>1</v>
      </c>
      <c r="P25" s="15" t="s">
        <v>68</v>
      </c>
      <c r="Q25" s="15" t="s">
        <v>68</v>
      </c>
      <c r="R25" s="10">
        <v>1</v>
      </c>
      <c r="S25" s="15" t="s">
        <v>68</v>
      </c>
      <c r="T25" s="10">
        <v>0</v>
      </c>
      <c r="U25" s="10">
        <v>0</v>
      </c>
      <c r="V25" s="15" t="s">
        <v>68</v>
      </c>
      <c r="W25" s="15" t="s">
        <v>68</v>
      </c>
      <c r="X25" s="10">
        <v>1</v>
      </c>
      <c r="Y25" s="10">
        <v>1</v>
      </c>
      <c r="Z25" s="15" t="s">
        <v>68</v>
      </c>
      <c r="AA25" s="15" t="s">
        <v>68</v>
      </c>
      <c r="AB25" s="15" t="s">
        <v>68</v>
      </c>
      <c r="AC25" s="10">
        <v>1</v>
      </c>
      <c r="AD25" s="15">
        <v>1</v>
      </c>
      <c r="AE25" s="15">
        <v>0</v>
      </c>
      <c r="AF25" s="15" t="s">
        <v>68</v>
      </c>
      <c r="AG25" s="15" t="s">
        <v>68</v>
      </c>
      <c r="AH25" s="15" t="s">
        <v>68</v>
      </c>
      <c r="AI25" s="15" t="s">
        <v>68</v>
      </c>
      <c r="AJ25" s="15" t="s">
        <v>68</v>
      </c>
      <c r="AK25" s="15" t="s">
        <v>68</v>
      </c>
      <c r="AL25" s="15" t="s">
        <v>68</v>
      </c>
      <c r="AM25" s="15" t="s">
        <v>68</v>
      </c>
      <c r="AN25" s="15" t="s">
        <v>68</v>
      </c>
      <c r="AO25" s="14" t="s">
        <v>68</v>
      </c>
      <c r="AR25" s="10"/>
    </row>
    <row r="26" spans="1:47" ht="32.25" customHeight="1">
      <c r="A26" s="8" t="s">
        <v>114</v>
      </c>
      <c r="B26" s="5" t="s">
        <v>5</v>
      </c>
      <c r="C26" s="5" t="s">
        <v>20</v>
      </c>
      <c r="D26" s="5" t="s">
        <v>0</v>
      </c>
      <c r="E26" s="6" t="s">
        <v>27</v>
      </c>
      <c r="F26" s="1" t="s">
        <v>82</v>
      </c>
      <c r="G26" s="1">
        <v>1</v>
      </c>
      <c r="H26" s="1" t="s">
        <v>68</v>
      </c>
      <c r="I26" s="1">
        <v>1</v>
      </c>
      <c r="J26" s="1">
        <v>0</v>
      </c>
      <c r="K26" s="13" t="s">
        <v>68</v>
      </c>
      <c r="L26" s="13">
        <v>1</v>
      </c>
      <c r="M26" s="13" t="s">
        <v>68</v>
      </c>
      <c r="N26" s="13" t="s">
        <v>68</v>
      </c>
      <c r="O26" s="1">
        <v>0</v>
      </c>
      <c r="P26" s="15" t="s">
        <v>68</v>
      </c>
      <c r="Q26" s="13" t="s">
        <v>68</v>
      </c>
      <c r="R26" s="13" t="s">
        <v>68</v>
      </c>
      <c r="S26" s="13">
        <v>1</v>
      </c>
      <c r="T26" s="13" t="s">
        <v>68</v>
      </c>
      <c r="U26" s="13">
        <v>0</v>
      </c>
      <c r="V26" s="13">
        <v>1</v>
      </c>
      <c r="W26" s="13">
        <v>1</v>
      </c>
      <c r="X26" s="13" t="s">
        <v>68</v>
      </c>
      <c r="Y26" s="13" t="s">
        <v>68</v>
      </c>
      <c r="Z26" s="13" t="s">
        <v>68</v>
      </c>
      <c r="AA26" s="13" t="s">
        <v>68</v>
      </c>
      <c r="AB26" s="13" t="s">
        <v>68</v>
      </c>
      <c r="AC26" s="13">
        <v>0</v>
      </c>
      <c r="AD26" s="13" t="s">
        <v>68</v>
      </c>
      <c r="AE26" s="13" t="s">
        <v>68</v>
      </c>
      <c r="AF26" s="13" t="s">
        <v>68</v>
      </c>
      <c r="AG26" s="13" t="s">
        <v>68</v>
      </c>
      <c r="AH26" s="1" t="s">
        <v>68</v>
      </c>
      <c r="AI26" s="15" t="s">
        <v>68</v>
      </c>
      <c r="AJ26" s="13" t="s">
        <v>68</v>
      </c>
      <c r="AK26" s="13" t="s">
        <v>68</v>
      </c>
      <c r="AL26" s="13" t="s">
        <v>68</v>
      </c>
      <c r="AM26" s="13" t="s">
        <v>68</v>
      </c>
      <c r="AN26" s="13" t="s">
        <v>68</v>
      </c>
      <c r="AO26" s="14" t="s">
        <v>68</v>
      </c>
      <c r="AR26" s="1" t="s">
        <v>68</v>
      </c>
    </row>
    <row r="27" spans="1:47" ht="18" customHeight="1">
      <c r="A27" s="8" t="s">
        <v>114</v>
      </c>
      <c r="B27" s="5" t="s">
        <v>5</v>
      </c>
      <c r="C27" s="5" t="s">
        <v>20</v>
      </c>
      <c r="D27" s="5" t="s">
        <v>0</v>
      </c>
      <c r="E27" s="6" t="s">
        <v>19</v>
      </c>
      <c r="F27" s="1" t="s">
        <v>83</v>
      </c>
      <c r="G27" s="1">
        <v>1</v>
      </c>
      <c r="H27" s="1" t="s">
        <v>68</v>
      </c>
      <c r="I27" s="1">
        <v>0</v>
      </c>
      <c r="J27" s="1">
        <v>1</v>
      </c>
      <c r="K27" s="13" t="s">
        <v>68</v>
      </c>
      <c r="L27" s="13">
        <v>0</v>
      </c>
      <c r="M27" s="13" t="s">
        <v>68</v>
      </c>
      <c r="N27" s="13" t="s">
        <v>68</v>
      </c>
      <c r="O27" s="1">
        <v>0</v>
      </c>
      <c r="P27" s="15" t="s">
        <v>68</v>
      </c>
      <c r="Q27" s="13" t="s">
        <v>68</v>
      </c>
      <c r="R27" s="13" t="s">
        <v>68</v>
      </c>
      <c r="S27" s="13">
        <v>0</v>
      </c>
      <c r="T27" s="13" t="s">
        <v>68</v>
      </c>
      <c r="U27" s="13">
        <v>1</v>
      </c>
      <c r="V27" s="13">
        <v>0</v>
      </c>
      <c r="W27" s="13">
        <v>0</v>
      </c>
      <c r="X27" s="13" t="s">
        <v>68</v>
      </c>
      <c r="Y27" s="13" t="s">
        <v>68</v>
      </c>
      <c r="Z27" s="13" t="s">
        <v>68</v>
      </c>
      <c r="AA27" s="13" t="s">
        <v>68</v>
      </c>
      <c r="AB27" s="13" t="s">
        <v>68</v>
      </c>
      <c r="AC27" s="13">
        <v>0</v>
      </c>
      <c r="AD27" s="13" t="s">
        <v>68</v>
      </c>
      <c r="AE27" s="13" t="s">
        <v>68</v>
      </c>
      <c r="AF27" s="13" t="s">
        <v>68</v>
      </c>
      <c r="AG27" s="13" t="s">
        <v>68</v>
      </c>
      <c r="AH27" s="1" t="s">
        <v>68</v>
      </c>
      <c r="AI27" s="15" t="s">
        <v>68</v>
      </c>
      <c r="AJ27" s="13" t="s">
        <v>68</v>
      </c>
      <c r="AK27" s="13" t="s">
        <v>68</v>
      </c>
      <c r="AL27" s="13" t="s">
        <v>68</v>
      </c>
      <c r="AM27" s="13" t="s">
        <v>68</v>
      </c>
      <c r="AN27" s="13" t="s">
        <v>68</v>
      </c>
      <c r="AO27" s="14" t="s">
        <v>68</v>
      </c>
      <c r="AR27" s="1" t="s">
        <v>68</v>
      </c>
    </row>
    <row r="28" spans="1:47" ht="20.25" customHeight="1">
      <c r="A28" s="8" t="s">
        <v>114</v>
      </c>
      <c r="B28" s="5" t="s">
        <v>5</v>
      </c>
      <c r="C28" s="5" t="s">
        <v>20</v>
      </c>
      <c r="D28" s="5" t="s">
        <v>0</v>
      </c>
      <c r="E28" s="6" t="s">
        <v>29</v>
      </c>
      <c r="F28" s="1" t="s">
        <v>87</v>
      </c>
      <c r="G28" s="1">
        <v>1</v>
      </c>
      <c r="H28" s="1" t="s">
        <v>68</v>
      </c>
      <c r="I28" s="1">
        <v>0</v>
      </c>
      <c r="J28" s="1">
        <v>1</v>
      </c>
      <c r="K28" s="13" t="s">
        <v>68</v>
      </c>
      <c r="L28" s="13">
        <v>0</v>
      </c>
      <c r="M28" s="13" t="s">
        <v>68</v>
      </c>
      <c r="N28" s="13" t="s">
        <v>68</v>
      </c>
      <c r="O28" s="1">
        <v>0</v>
      </c>
      <c r="P28" s="15" t="s">
        <v>68</v>
      </c>
      <c r="Q28" s="13" t="s">
        <v>68</v>
      </c>
      <c r="R28" s="13" t="s">
        <v>68</v>
      </c>
      <c r="S28" s="13">
        <v>0</v>
      </c>
      <c r="T28" s="13" t="s">
        <v>68</v>
      </c>
      <c r="U28" s="13">
        <v>0</v>
      </c>
      <c r="V28" s="13">
        <v>0</v>
      </c>
      <c r="W28" s="13">
        <v>1</v>
      </c>
      <c r="X28" s="13" t="s">
        <v>68</v>
      </c>
      <c r="Y28" s="13" t="s">
        <v>68</v>
      </c>
      <c r="Z28" s="13" t="s">
        <v>68</v>
      </c>
      <c r="AA28" s="13" t="s">
        <v>68</v>
      </c>
      <c r="AB28" s="13" t="s">
        <v>68</v>
      </c>
      <c r="AC28" s="13">
        <v>1</v>
      </c>
      <c r="AD28" s="13" t="s">
        <v>68</v>
      </c>
      <c r="AE28" s="13" t="s">
        <v>68</v>
      </c>
      <c r="AF28" s="13" t="s">
        <v>68</v>
      </c>
      <c r="AG28" s="13" t="s">
        <v>68</v>
      </c>
      <c r="AH28" s="1" t="s">
        <v>68</v>
      </c>
      <c r="AI28" s="15" t="s">
        <v>68</v>
      </c>
      <c r="AJ28" s="13" t="s">
        <v>68</v>
      </c>
      <c r="AK28" s="13" t="s">
        <v>68</v>
      </c>
      <c r="AL28" s="13" t="s">
        <v>68</v>
      </c>
      <c r="AM28" s="13" t="s">
        <v>68</v>
      </c>
      <c r="AN28" s="13" t="s">
        <v>68</v>
      </c>
      <c r="AO28" s="14" t="s">
        <v>68</v>
      </c>
      <c r="AR28" s="1" t="s">
        <v>68</v>
      </c>
    </row>
    <row r="29" spans="1:47" ht="31.5" customHeight="1">
      <c r="A29" s="8" t="s">
        <v>115</v>
      </c>
      <c r="B29" s="5" t="s">
        <v>4</v>
      </c>
      <c r="C29" s="5" t="s">
        <v>20</v>
      </c>
      <c r="D29" s="5" t="s">
        <v>0</v>
      </c>
      <c r="E29" s="6" t="s">
        <v>65</v>
      </c>
      <c r="F29" s="1" t="s">
        <v>82</v>
      </c>
      <c r="G29" s="1">
        <v>1</v>
      </c>
      <c r="H29" s="1" t="s">
        <v>68</v>
      </c>
      <c r="I29" s="1">
        <v>1</v>
      </c>
      <c r="J29" s="1">
        <v>1</v>
      </c>
      <c r="K29" s="1" t="s">
        <v>68</v>
      </c>
      <c r="L29" s="13">
        <v>1</v>
      </c>
      <c r="M29" s="13" t="s">
        <v>68</v>
      </c>
      <c r="N29" s="13" t="s">
        <v>68</v>
      </c>
      <c r="O29" s="1" t="s">
        <v>68</v>
      </c>
      <c r="P29" s="15" t="s">
        <v>68</v>
      </c>
      <c r="Q29" s="1" t="s">
        <v>68</v>
      </c>
      <c r="R29" s="1" t="s">
        <v>68</v>
      </c>
      <c r="S29" s="1" t="s">
        <v>68</v>
      </c>
      <c r="T29" s="1" t="s">
        <v>68</v>
      </c>
      <c r="U29" s="13">
        <v>1</v>
      </c>
      <c r="V29" s="13">
        <v>1</v>
      </c>
      <c r="W29" s="13">
        <v>1</v>
      </c>
      <c r="X29" s="13" t="s">
        <v>68</v>
      </c>
      <c r="Y29" s="13" t="s">
        <v>68</v>
      </c>
      <c r="Z29" s="13" t="s">
        <v>68</v>
      </c>
      <c r="AA29" s="13" t="s">
        <v>68</v>
      </c>
      <c r="AB29" s="13" t="s">
        <v>68</v>
      </c>
      <c r="AC29" s="13">
        <v>1</v>
      </c>
      <c r="AD29" s="13" t="s">
        <v>68</v>
      </c>
      <c r="AE29" s="13" t="s">
        <v>68</v>
      </c>
      <c r="AF29" s="13" t="s">
        <v>68</v>
      </c>
      <c r="AG29" s="13" t="s">
        <v>68</v>
      </c>
      <c r="AH29" s="1" t="s">
        <v>68</v>
      </c>
      <c r="AI29" s="15" t="s">
        <v>68</v>
      </c>
      <c r="AJ29" s="13" t="s">
        <v>68</v>
      </c>
      <c r="AK29" s="13" t="s">
        <v>68</v>
      </c>
      <c r="AL29" s="13" t="s">
        <v>68</v>
      </c>
      <c r="AM29" s="13" t="s">
        <v>68</v>
      </c>
      <c r="AN29" s="13" t="s">
        <v>68</v>
      </c>
      <c r="AO29" s="14" t="s">
        <v>68</v>
      </c>
      <c r="AR29" s="1" t="s">
        <v>68</v>
      </c>
    </row>
    <row r="30" spans="1:47" ht="19.5" customHeight="1">
      <c r="A30" s="8" t="s">
        <v>115</v>
      </c>
      <c r="B30" s="5" t="s">
        <v>4</v>
      </c>
      <c r="C30" s="5" t="s">
        <v>20</v>
      </c>
      <c r="D30" s="5" t="s">
        <v>0</v>
      </c>
      <c r="E30" s="6" t="s">
        <v>19</v>
      </c>
      <c r="F30" s="1" t="s">
        <v>83</v>
      </c>
      <c r="G30" s="1">
        <v>0</v>
      </c>
      <c r="H30" s="1" t="s">
        <v>68</v>
      </c>
      <c r="I30" s="1">
        <v>1</v>
      </c>
      <c r="J30" s="1">
        <v>0</v>
      </c>
      <c r="K30" s="1" t="s">
        <v>68</v>
      </c>
      <c r="L30" s="13">
        <v>0</v>
      </c>
      <c r="M30" s="13" t="s">
        <v>68</v>
      </c>
      <c r="N30" s="13" t="s">
        <v>68</v>
      </c>
      <c r="O30" s="1" t="s">
        <v>68</v>
      </c>
      <c r="P30" s="15" t="s">
        <v>68</v>
      </c>
      <c r="Q30" s="1" t="s">
        <v>68</v>
      </c>
      <c r="R30" s="1" t="s">
        <v>68</v>
      </c>
      <c r="S30" s="1" t="s">
        <v>68</v>
      </c>
      <c r="T30" s="1" t="s">
        <v>68</v>
      </c>
      <c r="U30" s="13">
        <v>0</v>
      </c>
      <c r="V30" s="13">
        <v>0</v>
      </c>
      <c r="W30" s="13">
        <v>1</v>
      </c>
      <c r="X30" s="13" t="s">
        <v>68</v>
      </c>
      <c r="Y30" s="13" t="s">
        <v>68</v>
      </c>
      <c r="Z30" s="13" t="s">
        <v>68</v>
      </c>
      <c r="AA30" s="13" t="s">
        <v>68</v>
      </c>
      <c r="AB30" s="13" t="s">
        <v>68</v>
      </c>
      <c r="AC30" s="13">
        <v>0</v>
      </c>
      <c r="AD30" s="13" t="s">
        <v>68</v>
      </c>
      <c r="AE30" s="13" t="s">
        <v>68</v>
      </c>
      <c r="AF30" s="13" t="s">
        <v>68</v>
      </c>
      <c r="AG30" s="13" t="s">
        <v>68</v>
      </c>
      <c r="AH30" s="1" t="s">
        <v>68</v>
      </c>
      <c r="AI30" s="15" t="s">
        <v>68</v>
      </c>
      <c r="AJ30" s="13" t="s">
        <v>68</v>
      </c>
      <c r="AK30" s="13" t="s">
        <v>68</v>
      </c>
      <c r="AL30" s="13" t="s">
        <v>68</v>
      </c>
      <c r="AM30" s="13" t="s">
        <v>68</v>
      </c>
      <c r="AN30" s="13" t="s">
        <v>68</v>
      </c>
      <c r="AO30" s="14" t="s">
        <v>68</v>
      </c>
      <c r="AR30" s="1" t="s">
        <v>68</v>
      </c>
    </row>
    <row r="31" spans="1:47" ht="20.25" customHeight="1">
      <c r="A31" s="8" t="s">
        <v>115</v>
      </c>
      <c r="B31" s="5" t="s">
        <v>4</v>
      </c>
      <c r="C31" s="5" t="s">
        <v>20</v>
      </c>
      <c r="D31" s="5" t="s">
        <v>0</v>
      </c>
      <c r="E31" s="6" t="s">
        <v>28</v>
      </c>
      <c r="F31" s="1" t="s">
        <v>86</v>
      </c>
      <c r="G31" s="1">
        <v>1</v>
      </c>
      <c r="H31" s="1" t="s">
        <v>68</v>
      </c>
      <c r="I31" s="1">
        <v>0</v>
      </c>
      <c r="J31" s="1">
        <v>0</v>
      </c>
      <c r="K31" s="1" t="s">
        <v>68</v>
      </c>
      <c r="L31" s="1">
        <v>0</v>
      </c>
      <c r="M31" s="13" t="s">
        <v>68</v>
      </c>
      <c r="N31" s="1" t="s">
        <v>68</v>
      </c>
      <c r="O31" s="1" t="s">
        <v>68</v>
      </c>
      <c r="P31" s="15" t="s">
        <v>68</v>
      </c>
      <c r="Q31" s="1" t="s">
        <v>68</v>
      </c>
      <c r="R31" s="1" t="s">
        <v>68</v>
      </c>
      <c r="S31" s="1" t="s">
        <v>68</v>
      </c>
      <c r="T31" s="1" t="s">
        <v>68</v>
      </c>
      <c r="U31" s="1">
        <v>0</v>
      </c>
      <c r="V31" s="1">
        <v>0</v>
      </c>
      <c r="W31" s="1">
        <v>0</v>
      </c>
      <c r="X31" s="1" t="s">
        <v>68</v>
      </c>
      <c r="Y31" s="1" t="s">
        <v>68</v>
      </c>
      <c r="Z31" s="1" t="s">
        <v>68</v>
      </c>
      <c r="AA31" s="13" t="s">
        <v>68</v>
      </c>
      <c r="AB31" s="13" t="s">
        <v>68</v>
      </c>
      <c r="AC31" s="1">
        <v>0</v>
      </c>
      <c r="AD31" s="13" t="s">
        <v>68</v>
      </c>
      <c r="AE31" s="13" t="s">
        <v>68</v>
      </c>
      <c r="AF31" s="13" t="s">
        <v>68</v>
      </c>
      <c r="AG31" s="13" t="s">
        <v>68</v>
      </c>
      <c r="AH31" s="1" t="s">
        <v>68</v>
      </c>
      <c r="AI31" s="15" t="s">
        <v>68</v>
      </c>
      <c r="AJ31" s="13" t="s">
        <v>68</v>
      </c>
      <c r="AK31" s="13" t="s">
        <v>68</v>
      </c>
      <c r="AL31" s="13" t="s">
        <v>68</v>
      </c>
      <c r="AM31" s="13" t="s">
        <v>68</v>
      </c>
      <c r="AN31" s="13" t="s">
        <v>68</v>
      </c>
      <c r="AO31" s="14" t="s">
        <v>68</v>
      </c>
      <c r="AR31" s="1" t="s">
        <v>68</v>
      </c>
    </row>
    <row r="32" spans="1:47" ht="20.25" customHeight="1">
      <c r="A32" s="8" t="s">
        <v>116</v>
      </c>
      <c r="B32" s="5" t="s">
        <v>37</v>
      </c>
      <c r="C32" s="5" t="s">
        <v>20</v>
      </c>
      <c r="D32" s="5" t="s">
        <v>1</v>
      </c>
      <c r="E32" s="6" t="s">
        <v>27</v>
      </c>
      <c r="F32" s="1" t="s">
        <v>82</v>
      </c>
      <c r="G32" s="1">
        <v>1</v>
      </c>
      <c r="H32" s="1" t="s">
        <v>68</v>
      </c>
      <c r="I32" s="1">
        <v>0</v>
      </c>
      <c r="J32" s="1">
        <v>1</v>
      </c>
      <c r="K32" s="13" t="s">
        <v>68</v>
      </c>
      <c r="L32" s="13">
        <v>0</v>
      </c>
      <c r="M32" s="13" t="s">
        <v>68</v>
      </c>
      <c r="N32" s="13" t="s">
        <v>68</v>
      </c>
      <c r="O32" s="13">
        <v>0</v>
      </c>
      <c r="P32" s="15" t="s">
        <v>68</v>
      </c>
      <c r="Q32" s="13" t="s">
        <v>68</v>
      </c>
      <c r="R32" s="13" t="s">
        <v>68</v>
      </c>
      <c r="S32" s="13">
        <v>0</v>
      </c>
      <c r="T32" s="13" t="s">
        <v>68</v>
      </c>
      <c r="U32" s="13">
        <v>0</v>
      </c>
      <c r="V32" s="13">
        <v>0</v>
      </c>
      <c r="W32" s="13">
        <v>0</v>
      </c>
      <c r="X32" s="13" t="s">
        <v>68</v>
      </c>
      <c r="Y32" s="13" t="s">
        <v>68</v>
      </c>
      <c r="Z32" s="13" t="s">
        <v>68</v>
      </c>
      <c r="AA32" s="13" t="s">
        <v>68</v>
      </c>
      <c r="AB32" s="13" t="s">
        <v>68</v>
      </c>
      <c r="AC32" s="13">
        <v>1</v>
      </c>
      <c r="AD32" s="13" t="s">
        <v>68</v>
      </c>
      <c r="AE32" s="13" t="s">
        <v>68</v>
      </c>
      <c r="AF32" s="13" t="s">
        <v>68</v>
      </c>
      <c r="AG32" s="13" t="s">
        <v>68</v>
      </c>
      <c r="AH32" s="1" t="s">
        <v>68</v>
      </c>
      <c r="AI32" s="15" t="s">
        <v>68</v>
      </c>
      <c r="AJ32" s="15" t="s">
        <v>68</v>
      </c>
      <c r="AK32" s="13" t="s">
        <v>68</v>
      </c>
      <c r="AL32" s="13" t="s">
        <v>68</v>
      </c>
      <c r="AM32" s="13" t="s">
        <v>68</v>
      </c>
      <c r="AN32" s="13" t="s">
        <v>68</v>
      </c>
      <c r="AO32" s="14" t="s">
        <v>68</v>
      </c>
      <c r="AR32" s="1" t="s">
        <v>68</v>
      </c>
    </row>
    <row r="33" spans="1:47" ht="21" customHeight="1">
      <c r="A33" s="8" t="s">
        <v>116</v>
      </c>
      <c r="B33" s="5" t="s">
        <v>37</v>
      </c>
      <c r="C33" s="5" t="s">
        <v>20</v>
      </c>
      <c r="D33" s="5" t="s">
        <v>1</v>
      </c>
      <c r="E33" s="6" t="s">
        <v>19</v>
      </c>
      <c r="F33" s="1" t="s">
        <v>83</v>
      </c>
      <c r="G33" s="1">
        <v>1</v>
      </c>
      <c r="H33" s="1" t="s">
        <v>68</v>
      </c>
      <c r="I33" s="1">
        <v>0</v>
      </c>
      <c r="J33" s="1">
        <v>0</v>
      </c>
      <c r="K33" s="13" t="s">
        <v>68</v>
      </c>
      <c r="L33" s="13">
        <v>1</v>
      </c>
      <c r="M33" s="13" t="s">
        <v>68</v>
      </c>
      <c r="N33" s="13" t="s">
        <v>68</v>
      </c>
      <c r="O33" s="13">
        <v>0</v>
      </c>
      <c r="P33" s="15" t="s">
        <v>68</v>
      </c>
      <c r="Q33" s="13" t="s">
        <v>68</v>
      </c>
      <c r="R33" s="13" t="s">
        <v>68</v>
      </c>
      <c r="S33" s="13">
        <v>0</v>
      </c>
      <c r="T33" s="13" t="s">
        <v>68</v>
      </c>
      <c r="U33" s="13">
        <v>1</v>
      </c>
      <c r="V33" s="13">
        <v>1</v>
      </c>
      <c r="W33" s="13">
        <v>0</v>
      </c>
      <c r="X33" s="13" t="s">
        <v>68</v>
      </c>
      <c r="Y33" s="13" t="s">
        <v>68</v>
      </c>
      <c r="Z33" s="13" t="s">
        <v>68</v>
      </c>
      <c r="AA33" s="13" t="s">
        <v>68</v>
      </c>
      <c r="AB33" s="13" t="s">
        <v>68</v>
      </c>
      <c r="AC33" s="13">
        <v>1</v>
      </c>
      <c r="AD33" s="13" t="s">
        <v>68</v>
      </c>
      <c r="AE33" s="13" t="s">
        <v>68</v>
      </c>
      <c r="AF33" s="13" t="s">
        <v>68</v>
      </c>
      <c r="AG33" s="13" t="s">
        <v>68</v>
      </c>
      <c r="AH33" s="1" t="s">
        <v>68</v>
      </c>
      <c r="AI33" s="15" t="s">
        <v>68</v>
      </c>
      <c r="AJ33" s="15" t="s">
        <v>68</v>
      </c>
      <c r="AK33" s="13" t="s">
        <v>68</v>
      </c>
      <c r="AL33" s="13" t="s">
        <v>68</v>
      </c>
      <c r="AM33" s="13" t="s">
        <v>68</v>
      </c>
      <c r="AN33" s="13" t="s">
        <v>68</v>
      </c>
      <c r="AO33" s="14" t="s">
        <v>68</v>
      </c>
      <c r="AR33" s="1" t="s">
        <v>68</v>
      </c>
    </row>
    <row r="34" spans="1:47" ht="20.25" customHeight="1">
      <c r="A34" s="8" t="s">
        <v>116</v>
      </c>
      <c r="B34" s="5" t="s">
        <v>37</v>
      </c>
      <c r="C34" s="5" t="s">
        <v>20</v>
      </c>
      <c r="D34" s="5" t="s">
        <v>1</v>
      </c>
      <c r="E34" s="6" t="s">
        <v>38</v>
      </c>
      <c r="F34" s="1" t="s">
        <v>87</v>
      </c>
      <c r="G34" s="1">
        <v>1</v>
      </c>
      <c r="H34" s="1" t="s">
        <v>68</v>
      </c>
      <c r="I34" s="1">
        <v>0</v>
      </c>
      <c r="J34" s="1">
        <v>0</v>
      </c>
      <c r="K34" s="13" t="s">
        <v>68</v>
      </c>
      <c r="L34" s="13">
        <v>1</v>
      </c>
      <c r="M34" s="13" t="s">
        <v>68</v>
      </c>
      <c r="N34" s="13" t="s">
        <v>68</v>
      </c>
      <c r="O34" s="13">
        <v>0</v>
      </c>
      <c r="P34" s="15" t="s">
        <v>68</v>
      </c>
      <c r="Q34" s="13" t="s">
        <v>68</v>
      </c>
      <c r="R34" s="13" t="s">
        <v>68</v>
      </c>
      <c r="S34" s="13">
        <v>0</v>
      </c>
      <c r="T34" s="13" t="s">
        <v>68</v>
      </c>
      <c r="U34" s="13">
        <v>1</v>
      </c>
      <c r="V34" s="13">
        <v>0</v>
      </c>
      <c r="W34" s="13">
        <v>1</v>
      </c>
      <c r="X34" s="13" t="s">
        <v>68</v>
      </c>
      <c r="Y34" s="13" t="s">
        <v>68</v>
      </c>
      <c r="Z34" s="13" t="s">
        <v>68</v>
      </c>
      <c r="AA34" s="13" t="s">
        <v>68</v>
      </c>
      <c r="AB34" s="13" t="s">
        <v>68</v>
      </c>
      <c r="AC34" s="13">
        <v>0</v>
      </c>
      <c r="AD34" s="13" t="s">
        <v>68</v>
      </c>
      <c r="AE34" s="13" t="s">
        <v>68</v>
      </c>
      <c r="AF34" s="13" t="s">
        <v>68</v>
      </c>
      <c r="AG34" s="13" t="s">
        <v>68</v>
      </c>
      <c r="AH34" s="1" t="s">
        <v>68</v>
      </c>
      <c r="AI34" s="15" t="s">
        <v>68</v>
      </c>
      <c r="AJ34" s="15" t="s">
        <v>68</v>
      </c>
      <c r="AK34" s="13" t="s">
        <v>68</v>
      </c>
      <c r="AL34" s="13" t="s">
        <v>68</v>
      </c>
      <c r="AM34" s="13" t="s">
        <v>68</v>
      </c>
      <c r="AN34" s="13" t="s">
        <v>68</v>
      </c>
      <c r="AO34" s="14" t="s">
        <v>68</v>
      </c>
      <c r="AR34" s="1" t="s">
        <v>68</v>
      </c>
    </row>
    <row r="35" spans="1:47" ht="20.25" customHeight="1">
      <c r="A35" s="8" t="s">
        <v>117</v>
      </c>
      <c r="B35" s="5" t="s">
        <v>6</v>
      </c>
      <c r="C35" s="5" t="s">
        <v>20</v>
      </c>
      <c r="D35" s="5" t="s">
        <v>9</v>
      </c>
      <c r="E35" s="6" t="s">
        <v>27</v>
      </c>
      <c r="F35" s="1" t="s">
        <v>82</v>
      </c>
      <c r="G35" s="1" t="s">
        <v>68</v>
      </c>
      <c r="H35" s="1" t="s">
        <v>68</v>
      </c>
      <c r="I35" s="1" t="s">
        <v>68</v>
      </c>
      <c r="J35" s="1">
        <v>0</v>
      </c>
      <c r="K35" s="13" t="s">
        <v>68</v>
      </c>
      <c r="L35" s="13" t="s">
        <v>68</v>
      </c>
      <c r="M35" s="13" t="s">
        <v>68</v>
      </c>
      <c r="N35" s="13">
        <v>1</v>
      </c>
      <c r="O35" s="1" t="s">
        <v>68</v>
      </c>
      <c r="P35" s="15" t="s">
        <v>68</v>
      </c>
      <c r="Q35" s="13" t="s">
        <v>68</v>
      </c>
      <c r="R35" s="13">
        <v>1</v>
      </c>
      <c r="S35" s="13" t="s">
        <v>68</v>
      </c>
      <c r="T35" s="13">
        <v>1</v>
      </c>
      <c r="U35" s="13">
        <v>0</v>
      </c>
      <c r="V35" s="13" t="s">
        <v>68</v>
      </c>
      <c r="W35" s="13" t="s">
        <v>68</v>
      </c>
      <c r="X35" s="13" t="s">
        <v>68</v>
      </c>
      <c r="Y35" s="13" t="s">
        <v>68</v>
      </c>
      <c r="Z35" s="13" t="s">
        <v>68</v>
      </c>
      <c r="AA35" s="13" t="s">
        <v>68</v>
      </c>
      <c r="AB35" s="13" t="s">
        <v>68</v>
      </c>
      <c r="AC35" s="13">
        <v>1</v>
      </c>
      <c r="AD35" s="13" t="s">
        <v>68</v>
      </c>
      <c r="AE35" s="13" t="s">
        <v>68</v>
      </c>
      <c r="AF35" s="13" t="s">
        <v>68</v>
      </c>
      <c r="AG35" s="13" t="s">
        <v>68</v>
      </c>
      <c r="AH35" s="1" t="s">
        <v>68</v>
      </c>
      <c r="AI35" s="15" t="s">
        <v>68</v>
      </c>
      <c r="AJ35" s="13" t="s">
        <v>68</v>
      </c>
      <c r="AK35" s="13" t="s">
        <v>68</v>
      </c>
      <c r="AL35" s="13" t="s">
        <v>68</v>
      </c>
      <c r="AM35" s="13" t="s">
        <v>68</v>
      </c>
      <c r="AN35" s="13" t="s">
        <v>68</v>
      </c>
      <c r="AO35" s="14" t="s">
        <v>68</v>
      </c>
      <c r="AR35" s="1" t="s">
        <v>68</v>
      </c>
    </row>
    <row r="36" spans="1:47" ht="19.5" customHeight="1">
      <c r="A36" s="9" t="s">
        <v>118</v>
      </c>
      <c r="B36" s="6" t="s">
        <v>76</v>
      </c>
      <c r="C36" s="6" t="s">
        <v>20</v>
      </c>
      <c r="D36" s="6" t="s">
        <v>1</v>
      </c>
      <c r="E36" s="6" t="s">
        <v>52</v>
      </c>
      <c r="F36" s="10" t="s">
        <v>92</v>
      </c>
      <c r="G36" s="10" t="s">
        <v>68</v>
      </c>
      <c r="H36" s="10" t="s">
        <v>68</v>
      </c>
      <c r="I36" s="10" t="s">
        <v>68</v>
      </c>
      <c r="J36" s="10" t="s">
        <v>68</v>
      </c>
      <c r="K36" s="10" t="s">
        <v>68</v>
      </c>
      <c r="L36" s="10" t="s">
        <v>68</v>
      </c>
      <c r="M36" s="15">
        <v>0</v>
      </c>
      <c r="N36" s="15" t="s">
        <v>68</v>
      </c>
      <c r="O36" s="15">
        <v>1</v>
      </c>
      <c r="P36" s="15">
        <v>0</v>
      </c>
      <c r="Q36" s="15" t="s">
        <v>68</v>
      </c>
      <c r="R36" s="13" t="s">
        <v>68</v>
      </c>
      <c r="S36" s="15">
        <v>0</v>
      </c>
      <c r="T36" s="15" t="s">
        <v>68</v>
      </c>
      <c r="U36" s="15">
        <v>0</v>
      </c>
      <c r="V36" s="15">
        <v>0</v>
      </c>
      <c r="W36" s="15">
        <v>1</v>
      </c>
      <c r="X36" s="13" t="s">
        <v>68</v>
      </c>
      <c r="Y36" s="13" t="s">
        <v>68</v>
      </c>
      <c r="Z36" s="13" t="s">
        <v>68</v>
      </c>
      <c r="AA36" s="13" t="s">
        <v>68</v>
      </c>
      <c r="AB36" s="13" t="s">
        <v>68</v>
      </c>
      <c r="AC36" s="15">
        <v>0</v>
      </c>
      <c r="AD36" s="15" t="s">
        <v>68</v>
      </c>
      <c r="AE36" s="15" t="s">
        <v>68</v>
      </c>
      <c r="AF36" s="15" t="s">
        <v>68</v>
      </c>
      <c r="AG36" s="15" t="s">
        <v>68</v>
      </c>
      <c r="AH36" s="15" t="s">
        <v>68</v>
      </c>
      <c r="AI36" s="15">
        <v>0</v>
      </c>
      <c r="AJ36" s="15">
        <v>0</v>
      </c>
      <c r="AK36" s="15" t="s">
        <v>68</v>
      </c>
      <c r="AL36" s="15" t="s">
        <v>68</v>
      </c>
      <c r="AM36" s="15" t="s">
        <v>68</v>
      </c>
      <c r="AN36" s="15" t="s">
        <v>68</v>
      </c>
      <c r="AO36" s="16" t="s">
        <v>68</v>
      </c>
      <c r="AP36" s="4"/>
      <c r="AQ36" s="4"/>
      <c r="AR36" s="10" t="s">
        <v>68</v>
      </c>
      <c r="AS36" s="4"/>
      <c r="AT36" s="4"/>
      <c r="AU36" s="4"/>
    </row>
    <row r="37" spans="1:47" ht="18" customHeight="1">
      <c r="A37" s="9" t="s">
        <v>118</v>
      </c>
      <c r="B37" s="6" t="s">
        <v>76</v>
      </c>
      <c r="C37" s="6" t="s">
        <v>20</v>
      </c>
      <c r="D37" s="6" t="s">
        <v>1</v>
      </c>
      <c r="E37" s="6" t="s">
        <v>51</v>
      </c>
      <c r="F37" s="10" t="s">
        <v>82</v>
      </c>
      <c r="G37" s="10" t="s">
        <v>68</v>
      </c>
      <c r="H37" s="10" t="s">
        <v>68</v>
      </c>
      <c r="I37" s="10" t="s">
        <v>68</v>
      </c>
      <c r="J37" s="10" t="s">
        <v>68</v>
      </c>
      <c r="K37" s="10" t="s">
        <v>68</v>
      </c>
      <c r="L37" s="10" t="s">
        <v>68</v>
      </c>
      <c r="M37" s="15">
        <v>0</v>
      </c>
      <c r="N37" s="15" t="s">
        <v>68</v>
      </c>
      <c r="O37" s="15">
        <v>1</v>
      </c>
      <c r="P37" s="15">
        <v>1</v>
      </c>
      <c r="Q37" s="15" t="s">
        <v>68</v>
      </c>
      <c r="R37" s="13" t="s">
        <v>68</v>
      </c>
      <c r="S37" s="15">
        <v>1</v>
      </c>
      <c r="T37" s="15" t="s">
        <v>68</v>
      </c>
      <c r="U37" s="15">
        <v>0</v>
      </c>
      <c r="V37" s="15">
        <v>0</v>
      </c>
      <c r="W37" s="15">
        <v>0</v>
      </c>
      <c r="X37" s="13" t="s">
        <v>68</v>
      </c>
      <c r="Y37" s="13" t="s">
        <v>68</v>
      </c>
      <c r="Z37" s="13" t="s">
        <v>68</v>
      </c>
      <c r="AA37" s="13" t="s">
        <v>68</v>
      </c>
      <c r="AB37" s="13" t="s">
        <v>68</v>
      </c>
      <c r="AC37" s="15">
        <v>1</v>
      </c>
      <c r="AD37" s="15" t="s">
        <v>68</v>
      </c>
      <c r="AE37" s="15" t="s">
        <v>68</v>
      </c>
      <c r="AF37" s="15" t="s">
        <v>68</v>
      </c>
      <c r="AG37" s="15" t="s">
        <v>68</v>
      </c>
      <c r="AH37" s="15" t="s">
        <v>68</v>
      </c>
      <c r="AI37" s="15">
        <v>1</v>
      </c>
      <c r="AJ37" s="15">
        <v>1</v>
      </c>
      <c r="AK37" s="15" t="s">
        <v>68</v>
      </c>
      <c r="AL37" s="15" t="s">
        <v>68</v>
      </c>
      <c r="AM37" s="15" t="s">
        <v>68</v>
      </c>
      <c r="AN37" s="15" t="s">
        <v>68</v>
      </c>
      <c r="AO37" s="16" t="s">
        <v>68</v>
      </c>
      <c r="AP37" s="4"/>
      <c r="AQ37" s="4"/>
      <c r="AR37" s="10" t="s">
        <v>68</v>
      </c>
      <c r="AS37" s="4"/>
      <c r="AT37" s="4"/>
      <c r="AU37" s="4"/>
    </row>
    <row r="38" spans="1:47" ht="19.5" customHeight="1">
      <c r="A38" s="8" t="s">
        <v>41</v>
      </c>
      <c r="B38" s="5" t="s">
        <v>42</v>
      </c>
      <c r="C38" s="5" t="s">
        <v>20</v>
      </c>
      <c r="D38" s="5" t="s">
        <v>71</v>
      </c>
      <c r="E38" s="6" t="s">
        <v>27</v>
      </c>
      <c r="F38" s="1" t="s">
        <v>82</v>
      </c>
      <c r="G38" s="1" t="s">
        <v>68</v>
      </c>
      <c r="H38" s="1" t="s">
        <v>68</v>
      </c>
      <c r="I38" s="1" t="s">
        <v>68</v>
      </c>
      <c r="J38" s="1" t="s">
        <v>68</v>
      </c>
      <c r="K38" s="1">
        <v>0</v>
      </c>
      <c r="L38" s="1">
        <v>0</v>
      </c>
      <c r="M38" s="13">
        <v>1</v>
      </c>
      <c r="N38" s="13" t="s">
        <v>68</v>
      </c>
      <c r="O38" s="13" t="s">
        <v>68</v>
      </c>
      <c r="P38" s="15" t="s">
        <v>68</v>
      </c>
      <c r="Q38" s="13" t="s">
        <v>68</v>
      </c>
      <c r="R38" s="13">
        <v>1</v>
      </c>
      <c r="S38" s="13" t="s">
        <v>68</v>
      </c>
      <c r="T38" s="13">
        <v>0</v>
      </c>
      <c r="U38" s="13" t="s">
        <v>68</v>
      </c>
      <c r="V38" s="13">
        <v>1</v>
      </c>
      <c r="W38" s="13" t="s">
        <v>68</v>
      </c>
      <c r="X38" s="13">
        <v>0</v>
      </c>
      <c r="Y38" s="13">
        <v>1</v>
      </c>
      <c r="Z38" s="13">
        <v>0</v>
      </c>
      <c r="AA38" s="13" t="s">
        <v>68</v>
      </c>
      <c r="AB38" s="13">
        <v>1</v>
      </c>
      <c r="AC38" s="13">
        <v>1</v>
      </c>
      <c r="AD38" s="13">
        <v>1</v>
      </c>
      <c r="AE38" s="13">
        <v>1</v>
      </c>
      <c r="AF38" s="13" t="s">
        <v>68</v>
      </c>
      <c r="AG38" s="13" t="s">
        <v>68</v>
      </c>
      <c r="AH38" s="13" t="s">
        <v>68</v>
      </c>
      <c r="AI38" s="15" t="s">
        <v>68</v>
      </c>
      <c r="AJ38" s="15" t="s">
        <v>68</v>
      </c>
      <c r="AK38" s="13">
        <v>1</v>
      </c>
      <c r="AL38" s="13" t="s">
        <v>68</v>
      </c>
      <c r="AM38" s="13" t="s">
        <v>68</v>
      </c>
      <c r="AN38" s="13" t="s">
        <v>68</v>
      </c>
      <c r="AO38" s="14" t="s">
        <v>68</v>
      </c>
      <c r="AR38" s="1" t="s">
        <v>68</v>
      </c>
    </row>
    <row r="39" spans="1:47" ht="18.75" customHeight="1">
      <c r="A39" s="8" t="s">
        <v>41</v>
      </c>
      <c r="B39" s="5" t="s">
        <v>42</v>
      </c>
      <c r="C39" s="5" t="s">
        <v>20</v>
      </c>
      <c r="D39" s="5" t="s">
        <v>71</v>
      </c>
      <c r="E39" s="6" t="s">
        <v>70</v>
      </c>
      <c r="F39" s="1" t="s">
        <v>92</v>
      </c>
      <c r="G39" s="1" t="s">
        <v>68</v>
      </c>
      <c r="H39" s="1" t="s">
        <v>68</v>
      </c>
      <c r="I39" s="1" t="s">
        <v>68</v>
      </c>
      <c r="J39" s="1" t="s">
        <v>68</v>
      </c>
      <c r="K39" s="1">
        <v>0</v>
      </c>
      <c r="L39" s="1">
        <v>0</v>
      </c>
      <c r="M39" s="13">
        <v>0</v>
      </c>
      <c r="N39" s="13" t="s">
        <v>68</v>
      </c>
      <c r="O39" s="13" t="s">
        <v>68</v>
      </c>
      <c r="P39" s="13" t="s">
        <v>68</v>
      </c>
      <c r="Q39" s="13" t="s">
        <v>68</v>
      </c>
      <c r="R39" s="13">
        <v>0</v>
      </c>
      <c r="S39" s="13" t="s">
        <v>68</v>
      </c>
      <c r="T39" s="13">
        <v>0</v>
      </c>
      <c r="U39" s="13" t="s">
        <v>68</v>
      </c>
      <c r="V39" s="13">
        <v>1</v>
      </c>
      <c r="W39" s="13" t="s">
        <v>68</v>
      </c>
      <c r="X39" s="13">
        <v>0</v>
      </c>
      <c r="Y39" s="13">
        <v>0</v>
      </c>
      <c r="Z39" s="13">
        <v>0</v>
      </c>
      <c r="AA39" s="13" t="s">
        <v>68</v>
      </c>
      <c r="AB39" s="13">
        <v>1</v>
      </c>
      <c r="AC39" s="13">
        <v>0</v>
      </c>
      <c r="AD39" s="13">
        <v>1</v>
      </c>
      <c r="AE39" s="13">
        <v>0</v>
      </c>
      <c r="AF39" s="13" t="s">
        <v>68</v>
      </c>
      <c r="AG39" s="13" t="s">
        <v>68</v>
      </c>
      <c r="AH39" s="13" t="s">
        <v>68</v>
      </c>
      <c r="AI39" s="15" t="s">
        <v>68</v>
      </c>
      <c r="AJ39" s="15" t="s">
        <v>68</v>
      </c>
      <c r="AK39" s="13">
        <v>0</v>
      </c>
      <c r="AL39" s="13" t="s">
        <v>68</v>
      </c>
      <c r="AM39" s="13" t="s">
        <v>68</v>
      </c>
      <c r="AN39" s="13" t="s">
        <v>68</v>
      </c>
      <c r="AO39" s="14" t="s">
        <v>68</v>
      </c>
      <c r="AR39" s="1" t="s">
        <v>68</v>
      </c>
    </row>
    <row r="40" spans="1:47" ht="21.75" customHeight="1">
      <c r="A40" s="8" t="s">
        <v>41</v>
      </c>
      <c r="B40" s="5" t="s">
        <v>42</v>
      </c>
      <c r="C40" s="5" t="s">
        <v>20</v>
      </c>
      <c r="D40" s="5" t="s">
        <v>71</v>
      </c>
      <c r="E40" s="6" t="s">
        <v>40</v>
      </c>
      <c r="F40" s="1" t="s">
        <v>85</v>
      </c>
      <c r="G40" s="1" t="s">
        <v>68</v>
      </c>
      <c r="H40" s="1" t="s">
        <v>68</v>
      </c>
      <c r="I40" s="1" t="s">
        <v>68</v>
      </c>
      <c r="J40" s="1" t="s">
        <v>68</v>
      </c>
      <c r="K40" s="1">
        <v>1</v>
      </c>
      <c r="L40" s="1">
        <v>1</v>
      </c>
      <c r="M40" s="13">
        <v>1</v>
      </c>
      <c r="N40" s="13" t="s">
        <v>68</v>
      </c>
      <c r="O40" s="13" t="s">
        <v>68</v>
      </c>
      <c r="P40" s="15" t="s">
        <v>68</v>
      </c>
      <c r="Q40" s="13" t="s">
        <v>68</v>
      </c>
      <c r="R40" s="13">
        <v>0</v>
      </c>
      <c r="S40" s="13" t="s">
        <v>68</v>
      </c>
      <c r="T40" s="13">
        <v>0</v>
      </c>
      <c r="U40" s="13" t="s">
        <v>68</v>
      </c>
      <c r="V40" s="13">
        <v>0</v>
      </c>
      <c r="W40" s="13" t="s">
        <v>68</v>
      </c>
      <c r="X40" s="13">
        <v>0</v>
      </c>
      <c r="Y40" s="13">
        <v>1</v>
      </c>
      <c r="Z40" s="13">
        <v>0</v>
      </c>
      <c r="AA40" s="13" t="s">
        <v>68</v>
      </c>
      <c r="AB40" s="13">
        <v>1</v>
      </c>
      <c r="AC40" s="13">
        <v>1</v>
      </c>
      <c r="AD40" s="13">
        <v>0</v>
      </c>
      <c r="AE40" s="13">
        <v>1</v>
      </c>
      <c r="AF40" s="13" t="s">
        <v>68</v>
      </c>
      <c r="AG40" s="13" t="s">
        <v>68</v>
      </c>
      <c r="AH40" s="13" t="s">
        <v>68</v>
      </c>
      <c r="AI40" s="15" t="s">
        <v>68</v>
      </c>
      <c r="AJ40" s="15" t="s">
        <v>68</v>
      </c>
      <c r="AK40" s="13">
        <v>0</v>
      </c>
      <c r="AL40" s="13" t="s">
        <v>68</v>
      </c>
      <c r="AM40" s="13" t="s">
        <v>68</v>
      </c>
      <c r="AN40" s="13" t="s">
        <v>68</v>
      </c>
      <c r="AO40" s="14" t="s">
        <v>68</v>
      </c>
      <c r="AR40" s="1" t="s">
        <v>68</v>
      </c>
    </row>
    <row r="41" spans="1:47" s="4" customFormat="1" ht="20.25" customHeight="1">
      <c r="A41" s="8" t="s">
        <v>41</v>
      </c>
      <c r="B41" s="5" t="s">
        <v>42</v>
      </c>
      <c r="C41" s="5" t="s">
        <v>20</v>
      </c>
      <c r="D41" s="5" t="s">
        <v>71</v>
      </c>
      <c r="E41" s="6" t="s">
        <v>73</v>
      </c>
      <c r="F41" s="1" t="s">
        <v>93</v>
      </c>
      <c r="G41" s="1" t="s">
        <v>68</v>
      </c>
      <c r="H41" s="1" t="s">
        <v>68</v>
      </c>
      <c r="I41" s="1" t="s">
        <v>68</v>
      </c>
      <c r="J41" s="1" t="s">
        <v>68</v>
      </c>
      <c r="K41" s="1">
        <v>0</v>
      </c>
      <c r="L41" s="1">
        <v>1</v>
      </c>
      <c r="M41" s="13">
        <v>0</v>
      </c>
      <c r="N41" s="13" t="s">
        <v>68</v>
      </c>
      <c r="O41" s="13" t="s">
        <v>68</v>
      </c>
      <c r="P41" s="13" t="s">
        <v>68</v>
      </c>
      <c r="Q41" s="13" t="s">
        <v>68</v>
      </c>
      <c r="R41" s="13">
        <v>0</v>
      </c>
      <c r="S41" s="13" t="s">
        <v>68</v>
      </c>
      <c r="T41" s="13">
        <v>0</v>
      </c>
      <c r="U41" s="13" t="s">
        <v>68</v>
      </c>
      <c r="V41" s="13">
        <v>0</v>
      </c>
      <c r="W41" s="13" t="s">
        <v>68</v>
      </c>
      <c r="X41" s="13">
        <v>0</v>
      </c>
      <c r="Y41" s="13">
        <v>1</v>
      </c>
      <c r="Z41" s="13">
        <v>0</v>
      </c>
      <c r="AA41" s="13" t="s">
        <v>68</v>
      </c>
      <c r="AB41" s="13">
        <v>0</v>
      </c>
      <c r="AC41" s="13">
        <v>0</v>
      </c>
      <c r="AD41" s="13">
        <v>0</v>
      </c>
      <c r="AE41" s="13">
        <v>1</v>
      </c>
      <c r="AF41" s="13" t="s">
        <v>68</v>
      </c>
      <c r="AG41" s="13" t="s">
        <v>68</v>
      </c>
      <c r="AH41" s="13" t="s">
        <v>68</v>
      </c>
      <c r="AI41" s="15" t="s">
        <v>68</v>
      </c>
      <c r="AJ41" s="15" t="s">
        <v>68</v>
      </c>
      <c r="AK41" s="13">
        <v>0</v>
      </c>
      <c r="AL41" s="13" t="s">
        <v>68</v>
      </c>
      <c r="AM41" s="13" t="s">
        <v>68</v>
      </c>
      <c r="AN41" s="13" t="s">
        <v>68</v>
      </c>
      <c r="AO41" s="14" t="s">
        <v>68</v>
      </c>
      <c r="AP41" s="2"/>
      <c r="AQ41" s="2"/>
      <c r="AR41" s="1" t="s">
        <v>68</v>
      </c>
      <c r="AS41" s="2"/>
      <c r="AT41" s="2"/>
      <c r="AU41" s="2"/>
    </row>
    <row r="42" spans="1:47" s="28" customFormat="1" ht="51.5" customHeight="1">
      <c r="A42" s="23"/>
      <c r="B42" s="24" t="s">
        <v>99</v>
      </c>
      <c r="C42" s="24"/>
      <c r="D42" s="24"/>
      <c r="E42" s="30"/>
      <c r="F42" s="25"/>
      <c r="G42" s="25">
        <f>SUM(G21:G41)</f>
        <v>9</v>
      </c>
      <c r="H42" s="26">
        <f>SUM(H4:H41)</f>
        <v>1</v>
      </c>
      <c r="I42" s="26">
        <f>SUM(I3:I41)</f>
        <v>4</v>
      </c>
      <c r="J42" s="26">
        <f t="shared" ref="J42:AE42" si="0">SUM(J3:J41)</f>
        <v>4</v>
      </c>
      <c r="K42" s="26">
        <f t="shared" si="0"/>
        <v>5</v>
      </c>
      <c r="L42" s="26">
        <f t="shared" si="0"/>
        <v>11</v>
      </c>
      <c r="M42" s="26">
        <f t="shared" si="0"/>
        <v>6</v>
      </c>
      <c r="N42" s="26">
        <f t="shared" si="0"/>
        <v>1</v>
      </c>
      <c r="O42" s="26">
        <f t="shared" si="0"/>
        <v>13</v>
      </c>
      <c r="P42" s="26">
        <f t="shared" si="0"/>
        <v>3</v>
      </c>
      <c r="Q42" s="26">
        <f t="shared" si="0"/>
        <v>2</v>
      </c>
      <c r="R42" s="26">
        <f t="shared" si="0"/>
        <v>9</v>
      </c>
      <c r="S42" s="26">
        <f t="shared" si="0"/>
        <v>4</v>
      </c>
      <c r="T42" s="26">
        <f t="shared" si="0"/>
        <v>2</v>
      </c>
      <c r="U42" s="26">
        <f t="shared" si="0"/>
        <v>5</v>
      </c>
      <c r="V42" s="26">
        <f t="shared" si="0"/>
        <v>7</v>
      </c>
      <c r="W42" s="26">
        <f t="shared" si="0"/>
        <v>6</v>
      </c>
      <c r="X42" s="26">
        <f t="shared" si="0"/>
        <v>4</v>
      </c>
      <c r="Y42" s="26">
        <f t="shared" si="0"/>
        <v>8</v>
      </c>
      <c r="Z42" s="26">
        <f t="shared" si="0"/>
        <v>3</v>
      </c>
      <c r="AA42" s="26">
        <f t="shared" si="0"/>
        <v>1</v>
      </c>
      <c r="AB42" s="26">
        <f t="shared" si="0"/>
        <v>3</v>
      </c>
      <c r="AC42" s="26">
        <f t="shared" si="0"/>
        <v>13</v>
      </c>
      <c r="AD42" s="26">
        <f t="shared" si="0"/>
        <v>4</v>
      </c>
      <c r="AE42" s="26">
        <f t="shared" si="0"/>
        <v>6</v>
      </c>
      <c r="AF42" s="26">
        <f t="shared" ref="AF42:AG42" si="1">SUM(AF3:AF41)</f>
        <v>1</v>
      </c>
      <c r="AG42" s="26">
        <f t="shared" si="1"/>
        <v>1</v>
      </c>
      <c r="AH42" s="26">
        <f t="shared" ref="AH42:AO42" si="2">SUM(AH3:AH41)</f>
        <v>1</v>
      </c>
      <c r="AI42" s="26">
        <f t="shared" si="2"/>
        <v>2</v>
      </c>
      <c r="AJ42" s="26">
        <f t="shared" si="2"/>
        <v>2</v>
      </c>
      <c r="AK42" s="26">
        <f t="shared" si="2"/>
        <v>1</v>
      </c>
      <c r="AL42" s="26">
        <f t="shared" si="2"/>
        <v>1</v>
      </c>
      <c r="AM42" s="26">
        <f t="shared" si="2"/>
        <v>1</v>
      </c>
      <c r="AN42" s="26">
        <f t="shared" si="2"/>
        <v>1</v>
      </c>
      <c r="AO42" s="27">
        <f t="shared" si="2"/>
        <v>1</v>
      </c>
      <c r="AR42" s="25">
        <f>SUM(AR21:AR41)</f>
        <v>0</v>
      </c>
    </row>
    <row r="46" spans="1:47" s="4" customFormat="1">
      <c r="A46" s="9"/>
      <c r="B46" s="6"/>
      <c r="C46" s="6"/>
      <c r="D46" s="6"/>
      <c r="E46" s="6"/>
      <c r="F46" s="10"/>
      <c r="G46" s="10"/>
      <c r="H46" s="10"/>
      <c r="I46" s="3"/>
      <c r="J46" s="3"/>
      <c r="K46" s="3"/>
      <c r="AH46" s="10"/>
      <c r="AI46" s="10"/>
      <c r="AJ46" s="10"/>
      <c r="AR46" s="10"/>
    </row>
    <row r="47" spans="1:47" s="4" customFormat="1">
      <c r="A47" s="9"/>
      <c r="B47" s="6"/>
      <c r="C47" s="6"/>
      <c r="D47" s="6"/>
      <c r="E47" s="6"/>
      <c r="F47" s="10"/>
      <c r="G47" s="10"/>
      <c r="H47" s="10"/>
      <c r="I47" s="10"/>
      <c r="J47" s="3"/>
      <c r="K47" s="3"/>
      <c r="AR47" s="10"/>
    </row>
    <row r="48" spans="1:47" s="4" customFormat="1" ht="21" customHeight="1">
      <c r="A48" s="9"/>
      <c r="B48" s="6"/>
      <c r="C48" s="6"/>
      <c r="D48" s="6"/>
      <c r="E48" s="6"/>
      <c r="F48" s="10"/>
      <c r="G48" s="10"/>
      <c r="H48" s="10"/>
      <c r="AH48" s="10"/>
      <c r="AR48" s="10"/>
    </row>
    <row r="49" spans="1:44" s="4" customFormat="1">
      <c r="A49" s="9"/>
      <c r="B49" s="6"/>
      <c r="C49" s="6"/>
      <c r="D49" s="6"/>
      <c r="E49" s="6"/>
      <c r="F49" s="10"/>
      <c r="G49" s="17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AR49" s="10"/>
    </row>
    <row r="50" spans="1:44" s="4" customFormat="1">
      <c r="A50" s="9"/>
      <c r="B50" s="6"/>
      <c r="C50" s="6"/>
      <c r="D50" s="6"/>
      <c r="E50" s="6"/>
      <c r="F50" s="10"/>
      <c r="G50" s="10"/>
      <c r="H50" s="10"/>
      <c r="I50" s="10"/>
      <c r="J50" s="10"/>
      <c r="AR50" s="10"/>
    </row>
    <row r="51" spans="1:44" s="4" customFormat="1">
      <c r="A51" s="9"/>
      <c r="B51" s="6"/>
      <c r="C51" s="6"/>
      <c r="D51" s="6"/>
      <c r="E51" s="6"/>
      <c r="F51" s="10"/>
      <c r="G51" s="10"/>
      <c r="H51" s="10"/>
      <c r="I51" s="3"/>
      <c r="J51" s="3"/>
      <c r="K51" s="3"/>
      <c r="AH51" s="10"/>
      <c r="AI51" s="10"/>
      <c r="AJ51" s="10"/>
      <c r="AR51" s="10"/>
    </row>
    <row r="52" spans="1:44" s="4" customFormat="1">
      <c r="A52" s="9"/>
      <c r="B52" s="6"/>
      <c r="C52" s="6"/>
      <c r="D52" s="6"/>
      <c r="E52" s="6"/>
      <c r="F52" s="10"/>
      <c r="G52" s="10"/>
      <c r="H52" s="10"/>
      <c r="I52" s="10"/>
      <c r="J52" s="10"/>
      <c r="AR52" s="10"/>
    </row>
    <row r="53" spans="1:44" s="20" customFormat="1">
      <c r="A53" s="21"/>
      <c r="B53" s="18"/>
      <c r="C53" s="18"/>
      <c r="D53" s="18"/>
      <c r="E53" s="18"/>
      <c r="F53" s="19"/>
      <c r="G53" s="10"/>
      <c r="H53" s="10"/>
      <c r="I53" s="19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  <c r="AB53" s="10"/>
      <c r="AC53" s="10"/>
      <c r="AD53" s="10"/>
      <c r="AE53" s="10"/>
      <c r="AF53" s="10"/>
      <c r="AG53" s="10"/>
      <c r="AH53" s="10"/>
      <c r="AI53" s="10"/>
      <c r="AJ53" s="10"/>
      <c r="AK53" s="10"/>
      <c r="AL53" s="10"/>
      <c r="AM53" s="10"/>
      <c r="AN53" s="10"/>
      <c r="AO53" s="10"/>
      <c r="AP53" s="10"/>
      <c r="AQ53" s="10"/>
      <c r="AR53" s="10"/>
    </row>
    <row r="54" spans="1:44" s="4" customFormat="1">
      <c r="A54" s="9"/>
      <c r="B54" s="6"/>
      <c r="C54" s="6"/>
      <c r="D54" s="6"/>
      <c r="E54" s="6"/>
      <c r="F54" s="10"/>
      <c r="G54" s="10"/>
      <c r="H54" s="10"/>
      <c r="I54" s="10"/>
      <c r="J54" s="10"/>
      <c r="K54" s="10"/>
      <c r="M54" s="10"/>
      <c r="N54" s="10"/>
      <c r="O54" s="10"/>
      <c r="P54" s="10"/>
      <c r="Q54" s="10"/>
      <c r="R54" s="10"/>
      <c r="T54" s="10"/>
      <c r="U54" s="10"/>
      <c r="V54" s="10"/>
      <c r="W54" s="10"/>
      <c r="X54" s="10"/>
      <c r="Z54" s="10"/>
      <c r="AA54" s="10"/>
      <c r="AB54" s="10"/>
      <c r="AD54" s="10"/>
      <c r="AE54" s="10"/>
      <c r="AF54" s="10"/>
      <c r="AG54" s="10"/>
      <c r="AH54" s="10"/>
      <c r="AI54" s="10"/>
      <c r="AJ54" s="10"/>
      <c r="AK54" s="10"/>
      <c r="AL54" s="10"/>
      <c r="AM54" s="10"/>
      <c r="AN54" s="10"/>
      <c r="AO54" s="10"/>
      <c r="AP54" s="10"/>
      <c r="AQ54" s="10"/>
      <c r="AR54" s="10"/>
    </row>
    <row r="55" spans="1:44" s="4" customFormat="1">
      <c r="A55" s="9"/>
      <c r="B55" s="6"/>
      <c r="C55" s="6"/>
      <c r="D55" s="6"/>
      <c r="E55" s="6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  <c r="AA55" s="10"/>
      <c r="AB55" s="10"/>
      <c r="AC55" s="10"/>
      <c r="AD55" s="10"/>
      <c r="AE55" s="10"/>
      <c r="AF55" s="10"/>
      <c r="AG55" s="10"/>
      <c r="AH55" s="10"/>
      <c r="AI55" s="10"/>
      <c r="AJ55" s="10"/>
      <c r="AK55" s="10"/>
      <c r="AL55" s="10"/>
      <c r="AM55" s="10"/>
      <c r="AN55" s="10"/>
      <c r="AO55" s="10"/>
      <c r="AP55" s="10"/>
      <c r="AQ55" s="10"/>
      <c r="AR55" s="10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wen</dc:creator>
  <cp:lastModifiedBy>Joleen Chan</cp:lastModifiedBy>
  <dcterms:created xsi:type="dcterms:W3CDTF">2016-11-15T07:55:07Z</dcterms:created>
  <dcterms:modified xsi:type="dcterms:W3CDTF">2021-01-10T16:29:05Z</dcterms:modified>
</cp:coreProperties>
</file>